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e2e532be0120240/1. PDX/Papers/"/>
    </mc:Choice>
  </mc:AlternateContent>
  <xr:revisionPtr revIDLastSave="21" documentId="8_{991EEB41-64DC-4B5A-AEC6-2B8937FF66CB}" xr6:coauthVersionLast="47" xr6:coauthVersionMax="47" xr10:uidLastSave="{4240A053-A20C-430E-AFB7-025FFBD08BD9}"/>
  <bookViews>
    <workbookView xWindow="57480" yWindow="-120" windowWidth="29040" windowHeight="17640" xr2:uid="{00000000-000D-0000-FFFF-FFFF00000000}"/>
  </bookViews>
  <sheets>
    <sheet name="Res. clinical sample test data" sheetId="2" r:id="rId1"/>
  </sheets>
  <definedNames>
    <definedName name="_xlnm._FilterDatabase" localSheetId="0" hidden="1">'Res. clinical sample test data'!$A$1:$I$40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9" i="2" l="1" a="1"/>
  <c r="C409" i="2" s="1"/>
  <c r="D409" i="2" a="1"/>
  <c r="D409" i="2" s="1"/>
  <c r="E409" i="2" a="1"/>
  <c r="E409" i="2" s="1"/>
  <c r="F409" i="2" a="1"/>
  <c r="F409" i="2" s="1"/>
  <c r="G409" i="2" a="1"/>
  <c r="G409" i="2" s="1"/>
  <c r="B409" i="2" a="1"/>
  <c r="B409" i="2" s="1"/>
  <c r="C408" i="2"/>
  <c r="D408" i="2"/>
  <c r="E408" i="2"/>
  <c r="F408" i="2"/>
  <c r="G408" i="2"/>
  <c r="B408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9" i="2"/>
  <c r="H20" i="2"/>
  <c r="H21" i="2"/>
  <c r="H22" i="2"/>
  <c r="H23" i="2"/>
  <c r="H24" i="2"/>
  <c r="H25" i="2"/>
  <c r="H26" i="2"/>
  <c r="H27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1" i="2"/>
  <c r="H142" i="2"/>
  <c r="H143" i="2"/>
  <c r="H144" i="2"/>
  <c r="H145" i="2"/>
  <c r="H146" i="2"/>
  <c r="H147" i="2"/>
  <c r="H148" i="2"/>
  <c r="H149" i="2"/>
  <c r="H154" i="2"/>
  <c r="H155" i="2"/>
  <c r="H163" i="2"/>
  <c r="H223" i="2"/>
  <c r="H265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20" i="2"/>
  <c r="H321" i="2"/>
  <c r="H322" i="2"/>
  <c r="H323" i="2"/>
  <c r="H324" i="2"/>
  <c r="H325" i="2"/>
  <c r="H326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4" i="2"/>
  <c r="H345" i="2"/>
  <c r="H346" i="2"/>
  <c r="H347" i="2"/>
  <c r="H348" i="2"/>
  <c r="H349" i="2"/>
  <c r="H351" i="2"/>
  <c r="H352" i="2"/>
  <c r="H353" i="2"/>
  <c r="H354" i="2"/>
  <c r="H355" i="2"/>
  <c r="H356" i="2"/>
  <c r="H357" i="2"/>
  <c r="H358" i="2"/>
  <c r="H394" i="2"/>
  <c r="H399" i="2"/>
  <c r="H406" i="2"/>
  <c r="K13" i="2" l="1"/>
  <c r="K12" i="2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689" uniqueCount="435">
  <si>
    <t>Sample ID</t>
  </si>
  <si>
    <t>N1_QIA (Ct)</t>
  </si>
  <si>
    <t>N2_QIA (Ct)</t>
  </si>
  <si>
    <t>RNA_QIA (Ct)</t>
  </si>
  <si>
    <t>N1_SL (Ct)</t>
  </si>
  <si>
    <t>N2_SL (Ct)</t>
  </si>
  <si>
    <t>RNA_SL (Ct)</t>
  </si>
  <si>
    <t>Copies/ml based on N1_QIA Ct</t>
  </si>
  <si>
    <t>COV001</t>
  </si>
  <si>
    <t>COV002</t>
  </si>
  <si>
    <t>COV003</t>
  </si>
  <si>
    <t>COV004</t>
  </si>
  <si>
    <t>COV005</t>
  </si>
  <si>
    <t>COV006</t>
  </si>
  <si>
    <t>COV007</t>
  </si>
  <si>
    <t>COV008</t>
  </si>
  <si>
    <t>COV009</t>
  </si>
  <si>
    <t>COV010</t>
  </si>
  <si>
    <t>COV011</t>
  </si>
  <si>
    <t>COV012</t>
  </si>
  <si>
    <t>COV013</t>
  </si>
  <si>
    <t>COV014</t>
  </si>
  <si>
    <t>COV015</t>
  </si>
  <si>
    <t>COV016</t>
  </si>
  <si>
    <t>COV017</t>
  </si>
  <si>
    <t>COV018</t>
  </si>
  <si>
    <t>COV019</t>
  </si>
  <si>
    <t>COV020</t>
  </si>
  <si>
    <t>COV021</t>
  </si>
  <si>
    <t>COV022</t>
  </si>
  <si>
    <t>COV023</t>
  </si>
  <si>
    <t>COV024</t>
  </si>
  <si>
    <t>COV025</t>
  </si>
  <si>
    <t>COV026</t>
  </si>
  <si>
    <t>COV027</t>
  </si>
  <si>
    <t>COV028</t>
  </si>
  <si>
    <t>COV029</t>
  </si>
  <si>
    <t>COV030</t>
  </si>
  <si>
    <t>COV031</t>
  </si>
  <si>
    <t>COV032</t>
  </si>
  <si>
    <t>COV033</t>
  </si>
  <si>
    <t>COV034</t>
  </si>
  <si>
    <t>COV035</t>
  </si>
  <si>
    <t>COV036</t>
  </si>
  <si>
    <t>COV037</t>
  </si>
  <si>
    <t>COV038</t>
  </si>
  <si>
    <t>COV039</t>
  </si>
  <si>
    <t>COV040</t>
  </si>
  <si>
    <t>COV041</t>
  </si>
  <si>
    <t>COV042</t>
  </si>
  <si>
    <t>COV043</t>
  </si>
  <si>
    <t>COV044</t>
  </si>
  <si>
    <t>COV045</t>
  </si>
  <si>
    <t>COV046</t>
  </si>
  <si>
    <t>COV047</t>
  </si>
  <si>
    <t>COV048</t>
  </si>
  <si>
    <t>COV049</t>
  </si>
  <si>
    <t>COV050</t>
  </si>
  <si>
    <t>COV051</t>
  </si>
  <si>
    <t>COV052</t>
  </si>
  <si>
    <t>COV053</t>
  </si>
  <si>
    <t>COV054</t>
  </si>
  <si>
    <t>COV055</t>
  </si>
  <si>
    <t>COV056</t>
  </si>
  <si>
    <t>COV057</t>
  </si>
  <si>
    <t>COV058</t>
  </si>
  <si>
    <t>COV059</t>
  </si>
  <si>
    <t>COV060</t>
  </si>
  <si>
    <t>COV061</t>
  </si>
  <si>
    <t>COV062</t>
  </si>
  <si>
    <t>COV063</t>
  </si>
  <si>
    <t>COV064</t>
  </si>
  <si>
    <t>COV065</t>
  </si>
  <si>
    <t>COV066</t>
  </si>
  <si>
    <t>COV067</t>
  </si>
  <si>
    <t>COV068</t>
  </si>
  <si>
    <t>COV069</t>
  </si>
  <si>
    <t>COV070</t>
  </si>
  <si>
    <t>COV071</t>
  </si>
  <si>
    <t>COV072</t>
  </si>
  <si>
    <t>COV073</t>
  </si>
  <si>
    <t>COV074</t>
  </si>
  <si>
    <t>COV075</t>
  </si>
  <si>
    <t>COV076</t>
  </si>
  <si>
    <t>COV077</t>
  </si>
  <si>
    <t>COV078</t>
  </si>
  <si>
    <t>COV079</t>
  </si>
  <si>
    <t>COV080</t>
  </si>
  <si>
    <t>COV081</t>
  </si>
  <si>
    <t>COV082</t>
  </si>
  <si>
    <t>COV083</t>
  </si>
  <si>
    <t>COV084</t>
  </si>
  <si>
    <t>COV085</t>
  </si>
  <si>
    <t>COV086</t>
  </si>
  <si>
    <t>COV087</t>
  </si>
  <si>
    <t>COV088</t>
  </si>
  <si>
    <t>COV089</t>
  </si>
  <si>
    <t>COV090</t>
  </si>
  <si>
    <t>COV091</t>
  </si>
  <si>
    <t>COV092</t>
  </si>
  <si>
    <t>COV093</t>
  </si>
  <si>
    <t>COV094</t>
  </si>
  <si>
    <t>COV095</t>
  </si>
  <si>
    <t>COV096</t>
  </si>
  <si>
    <t>COV097</t>
  </si>
  <si>
    <t>COV098</t>
  </si>
  <si>
    <t>COV099</t>
  </si>
  <si>
    <t>COV100</t>
  </si>
  <si>
    <t>COV101</t>
  </si>
  <si>
    <t>COV102</t>
  </si>
  <si>
    <t>COV103</t>
  </si>
  <si>
    <t>COV104</t>
  </si>
  <si>
    <t>COV105</t>
  </si>
  <si>
    <t>COV106</t>
  </si>
  <si>
    <t>COV107</t>
  </si>
  <si>
    <t>COV108</t>
  </si>
  <si>
    <t>COV109</t>
  </si>
  <si>
    <t>COV110</t>
  </si>
  <si>
    <t>COV111</t>
  </si>
  <si>
    <t>COV112</t>
  </si>
  <si>
    <t>COV113</t>
  </si>
  <si>
    <t>COV114</t>
  </si>
  <si>
    <t>COV115</t>
  </si>
  <si>
    <t>COV116</t>
  </si>
  <si>
    <t>COV117</t>
  </si>
  <si>
    <t>COV118</t>
  </si>
  <si>
    <t>COV119</t>
  </si>
  <si>
    <t>COV120</t>
  </si>
  <si>
    <t>COV121</t>
  </si>
  <si>
    <t>COV122</t>
  </si>
  <si>
    <t>COV123</t>
  </si>
  <si>
    <t>COV124</t>
  </si>
  <si>
    <t>COV125</t>
  </si>
  <si>
    <t>COV126</t>
  </si>
  <si>
    <t>COV127</t>
  </si>
  <si>
    <t>COV128</t>
  </si>
  <si>
    <t>COV129</t>
  </si>
  <si>
    <t>COV130</t>
  </si>
  <si>
    <t>COV131</t>
  </si>
  <si>
    <t>COV132</t>
  </si>
  <si>
    <t>COV133</t>
  </si>
  <si>
    <t>COV134</t>
  </si>
  <si>
    <t>COV135</t>
  </si>
  <si>
    <t>COV136</t>
  </si>
  <si>
    <t>COV137</t>
  </si>
  <si>
    <t>COV138</t>
  </si>
  <si>
    <t>COV139</t>
  </si>
  <si>
    <t>COV140</t>
  </si>
  <si>
    <t>COV141</t>
  </si>
  <si>
    <t>COV142</t>
  </si>
  <si>
    <t>COV143</t>
  </si>
  <si>
    <t>COV144</t>
  </si>
  <si>
    <t>COV145</t>
  </si>
  <si>
    <t>COV146</t>
  </si>
  <si>
    <t>COV147</t>
  </si>
  <si>
    <t>COV148</t>
  </si>
  <si>
    <t>COV149</t>
  </si>
  <si>
    <t>COV150</t>
  </si>
  <si>
    <t>COV151</t>
  </si>
  <si>
    <t>COV152</t>
  </si>
  <si>
    <t>COV153</t>
  </si>
  <si>
    <t>COV154</t>
  </si>
  <si>
    <t>COV155</t>
  </si>
  <si>
    <t>COV156</t>
  </si>
  <si>
    <t>COV157</t>
  </si>
  <si>
    <t>COV158</t>
  </si>
  <si>
    <t>COV159</t>
  </si>
  <si>
    <t>COV160</t>
  </si>
  <si>
    <t>COV161</t>
  </si>
  <si>
    <t>COV162</t>
  </si>
  <si>
    <t>COV163</t>
  </si>
  <si>
    <t>COV164</t>
  </si>
  <si>
    <t>COV165</t>
  </si>
  <si>
    <t>COV166</t>
  </si>
  <si>
    <t>COV167</t>
  </si>
  <si>
    <t>COV168</t>
  </si>
  <si>
    <t>COV169</t>
  </si>
  <si>
    <t>COV170</t>
  </si>
  <si>
    <t>COV171</t>
  </si>
  <si>
    <t>COV172</t>
  </si>
  <si>
    <t>COV173</t>
  </si>
  <si>
    <t>COV174</t>
  </si>
  <si>
    <t>COV175</t>
  </si>
  <si>
    <t>COV176</t>
  </si>
  <si>
    <t>COV177</t>
  </si>
  <si>
    <t>COV178</t>
  </si>
  <si>
    <t>COV179</t>
  </si>
  <si>
    <t>COV180</t>
  </si>
  <si>
    <t>COV181</t>
  </si>
  <si>
    <t>COV182</t>
  </si>
  <si>
    <t>COV183</t>
  </si>
  <si>
    <t>COV184</t>
  </si>
  <si>
    <t>COV185</t>
  </si>
  <si>
    <t>COV186</t>
  </si>
  <si>
    <t>COV187</t>
  </si>
  <si>
    <t>COV188</t>
  </si>
  <si>
    <t>COV189</t>
  </si>
  <si>
    <t>COV190</t>
  </si>
  <si>
    <t>COV191</t>
  </si>
  <si>
    <t>COV192</t>
  </si>
  <si>
    <t>COV193</t>
  </si>
  <si>
    <t>COV194</t>
  </si>
  <si>
    <t>COV195</t>
  </si>
  <si>
    <t>COV196</t>
  </si>
  <si>
    <t>COV197</t>
  </si>
  <si>
    <t>COV198</t>
  </si>
  <si>
    <t>COV199</t>
  </si>
  <si>
    <t>COV200</t>
  </si>
  <si>
    <t>COV201</t>
  </si>
  <si>
    <t>COV202</t>
  </si>
  <si>
    <t>COV203</t>
  </si>
  <si>
    <t>COV204</t>
  </si>
  <si>
    <t>COV205</t>
  </si>
  <si>
    <t>COV206</t>
  </si>
  <si>
    <t>COV207</t>
  </si>
  <si>
    <t>COV208</t>
  </si>
  <si>
    <t>COV209</t>
  </si>
  <si>
    <t>COV210</t>
  </si>
  <si>
    <t>COV211</t>
  </si>
  <si>
    <t>COV212</t>
  </si>
  <si>
    <t>COV213</t>
  </si>
  <si>
    <t>COV214</t>
  </si>
  <si>
    <t>COV215</t>
  </si>
  <si>
    <t>COV216</t>
  </si>
  <si>
    <t>COV217</t>
  </si>
  <si>
    <t>COV218</t>
  </si>
  <si>
    <t>COV219</t>
  </si>
  <si>
    <t>COV220</t>
  </si>
  <si>
    <t>COV221</t>
  </si>
  <si>
    <t>COV222</t>
  </si>
  <si>
    <t>COV223</t>
  </si>
  <si>
    <t>COV224</t>
  </si>
  <si>
    <t>COV225</t>
  </si>
  <si>
    <t>COV226</t>
  </si>
  <si>
    <t>COV227</t>
  </si>
  <si>
    <t>COV228</t>
  </si>
  <si>
    <t>COV229</t>
  </si>
  <si>
    <t>COV230</t>
  </si>
  <si>
    <t>COV231</t>
  </si>
  <si>
    <t>COV232</t>
  </si>
  <si>
    <t>COV233</t>
  </si>
  <si>
    <t>COV234</t>
  </si>
  <si>
    <t>COV235</t>
  </si>
  <si>
    <t>COV236</t>
  </si>
  <si>
    <t>COV237</t>
  </si>
  <si>
    <t>COV238</t>
  </si>
  <si>
    <t>COV239</t>
  </si>
  <si>
    <t>COV240</t>
  </si>
  <si>
    <t>COV241</t>
  </si>
  <si>
    <t>COV242</t>
  </si>
  <si>
    <t>COV243</t>
  </si>
  <si>
    <t>COV244</t>
  </si>
  <si>
    <t>COV245</t>
  </si>
  <si>
    <t>COV246</t>
  </si>
  <si>
    <t>COV247</t>
  </si>
  <si>
    <t>COV248</t>
  </si>
  <si>
    <t>COV249</t>
  </si>
  <si>
    <t>COV250</t>
  </si>
  <si>
    <t>COV251</t>
  </si>
  <si>
    <t>COV252</t>
  </si>
  <si>
    <t>COV253</t>
  </si>
  <si>
    <t>COV254</t>
  </si>
  <si>
    <t>COV255</t>
  </si>
  <si>
    <t>COV256</t>
  </si>
  <si>
    <t>COV257</t>
  </si>
  <si>
    <t>COV258</t>
  </si>
  <si>
    <t>COV259</t>
  </si>
  <si>
    <t>COV260</t>
  </si>
  <si>
    <t>COV261</t>
  </si>
  <si>
    <t>COV262</t>
  </si>
  <si>
    <t>COV263</t>
  </si>
  <si>
    <t>COV264</t>
  </si>
  <si>
    <t>COV265</t>
  </si>
  <si>
    <t>COV266</t>
  </si>
  <si>
    <t>COV267</t>
  </si>
  <si>
    <t>COV268</t>
  </si>
  <si>
    <t>COV269</t>
  </si>
  <si>
    <t>COV270</t>
  </si>
  <si>
    <t>COV271</t>
  </si>
  <si>
    <t>COV272</t>
  </si>
  <si>
    <t>COV273</t>
  </si>
  <si>
    <t>COV274</t>
  </si>
  <si>
    <t>COV275</t>
  </si>
  <si>
    <t>COV276</t>
  </si>
  <si>
    <t>COV277</t>
  </si>
  <si>
    <t>COV278</t>
  </si>
  <si>
    <t>COV279</t>
  </si>
  <si>
    <t>COV280</t>
  </si>
  <si>
    <t>COV281</t>
  </si>
  <si>
    <t>COV282</t>
  </si>
  <si>
    <t>COV283</t>
  </si>
  <si>
    <t>COV284</t>
  </si>
  <si>
    <t>COV285</t>
  </si>
  <si>
    <t>COV286</t>
  </si>
  <si>
    <t>COV287</t>
  </si>
  <si>
    <t>COV288</t>
  </si>
  <si>
    <t>COV289</t>
  </si>
  <si>
    <t>COV290</t>
  </si>
  <si>
    <t>COV291</t>
  </si>
  <si>
    <t>COV292</t>
  </si>
  <si>
    <t>COV293</t>
  </si>
  <si>
    <t>COV294</t>
  </si>
  <si>
    <t>COV295</t>
  </si>
  <si>
    <t>COV296</t>
  </si>
  <si>
    <t>COV297</t>
  </si>
  <si>
    <t>COV298</t>
  </si>
  <si>
    <t>COV299</t>
  </si>
  <si>
    <t>COV300</t>
  </si>
  <si>
    <t>COV301</t>
  </si>
  <si>
    <t>COV302</t>
  </si>
  <si>
    <t>COV303</t>
  </si>
  <si>
    <t>COV304</t>
  </si>
  <si>
    <t>COV305</t>
  </si>
  <si>
    <t>COV306</t>
  </si>
  <si>
    <t>COV307</t>
  </si>
  <si>
    <t>COV308</t>
  </si>
  <si>
    <t>COV309</t>
  </si>
  <si>
    <t>COV310</t>
  </si>
  <si>
    <t>COV311</t>
  </si>
  <si>
    <t>COV312</t>
  </si>
  <si>
    <t>COV313</t>
  </si>
  <si>
    <t>COV314</t>
  </si>
  <si>
    <t>COV315</t>
  </si>
  <si>
    <t>COV316</t>
  </si>
  <si>
    <t>COV317</t>
  </si>
  <si>
    <t>COV318</t>
  </si>
  <si>
    <t>COV319</t>
  </si>
  <si>
    <t>COV320</t>
  </si>
  <si>
    <t>COV321</t>
  </si>
  <si>
    <t>COV322</t>
  </si>
  <si>
    <t>COV323</t>
  </si>
  <si>
    <t>COV324</t>
  </si>
  <si>
    <t>COV325</t>
  </si>
  <si>
    <t>COV326</t>
  </si>
  <si>
    <t>COV327</t>
  </si>
  <si>
    <t>COV328</t>
  </si>
  <si>
    <t>COV329</t>
  </si>
  <si>
    <t>COV330</t>
  </si>
  <si>
    <t>COV331</t>
  </si>
  <si>
    <t>COV332</t>
  </si>
  <si>
    <t>COV333</t>
  </si>
  <si>
    <t>COV334</t>
  </si>
  <si>
    <t>COV335</t>
  </si>
  <si>
    <t>COV336</t>
  </si>
  <si>
    <t>COV337</t>
  </si>
  <si>
    <t>COV338</t>
  </si>
  <si>
    <t>COV339</t>
  </si>
  <si>
    <t>COV340</t>
  </si>
  <si>
    <t>COV341</t>
  </si>
  <si>
    <t>COV342</t>
  </si>
  <si>
    <t>COV343</t>
  </si>
  <si>
    <t>COV344</t>
  </si>
  <si>
    <t>COV345</t>
  </si>
  <si>
    <t>COV346</t>
  </si>
  <si>
    <t>COV347</t>
  </si>
  <si>
    <t>COV348</t>
  </si>
  <si>
    <t>COV349</t>
  </si>
  <si>
    <t>COV350</t>
  </si>
  <si>
    <t>COV351</t>
  </si>
  <si>
    <t>COV352</t>
  </si>
  <si>
    <t>COV353</t>
  </si>
  <si>
    <t>COV354</t>
  </si>
  <si>
    <t>COV355</t>
  </si>
  <si>
    <t>COV356</t>
  </si>
  <si>
    <t>COV357</t>
  </si>
  <si>
    <t>COV358</t>
  </si>
  <si>
    <t>COV359</t>
  </si>
  <si>
    <t>COV360</t>
  </si>
  <si>
    <t>COV361</t>
  </si>
  <si>
    <t>COV362</t>
  </si>
  <si>
    <t>COV363</t>
  </si>
  <si>
    <t>COV364</t>
  </si>
  <si>
    <t>COV365</t>
  </si>
  <si>
    <t>COV366</t>
  </si>
  <si>
    <t>COV367</t>
  </si>
  <si>
    <t>COV368</t>
  </si>
  <si>
    <t>COV369</t>
  </si>
  <si>
    <t>COV370</t>
  </si>
  <si>
    <t>COV371</t>
  </si>
  <si>
    <t>COV372</t>
  </si>
  <si>
    <t>COV373</t>
  </si>
  <si>
    <t>COV374</t>
  </si>
  <si>
    <t>COV375</t>
  </si>
  <si>
    <t>COV376</t>
  </si>
  <si>
    <t>COV377</t>
  </si>
  <si>
    <t>COV378</t>
  </si>
  <si>
    <t>COV379</t>
  </si>
  <si>
    <t>COV380</t>
  </si>
  <si>
    <t>COV381</t>
  </si>
  <si>
    <t>COV382</t>
  </si>
  <si>
    <t>COV383</t>
  </si>
  <si>
    <t>COV384</t>
  </si>
  <si>
    <t>COV385</t>
  </si>
  <si>
    <t>COV386</t>
  </si>
  <si>
    <t>COV387</t>
  </si>
  <si>
    <t>COV388</t>
  </si>
  <si>
    <t>COV389</t>
  </si>
  <si>
    <t>COV390</t>
  </si>
  <si>
    <t>COV391</t>
  </si>
  <si>
    <t>COV392</t>
  </si>
  <si>
    <t>COV393</t>
  </si>
  <si>
    <t>COV394</t>
  </si>
  <si>
    <t>COV395</t>
  </si>
  <si>
    <t>COV396</t>
  </si>
  <si>
    <t>COV397</t>
  </si>
  <si>
    <t>COV398</t>
  </si>
  <si>
    <t>COV399</t>
  </si>
  <si>
    <t>COV400</t>
  </si>
  <si>
    <t>COV401</t>
  </si>
  <si>
    <t>COV402</t>
  </si>
  <si>
    <t>COV403</t>
  </si>
  <si>
    <t>COV404</t>
  </si>
  <si>
    <t>COV405</t>
  </si>
  <si>
    <t>COV406</t>
  </si>
  <si>
    <t>FN</t>
  </si>
  <si>
    <t>FP</t>
  </si>
  <si>
    <t>SEN (%)</t>
  </si>
  <si>
    <t>SPE (%)</t>
  </si>
  <si>
    <t>Accuracy (%)</t>
  </si>
  <si>
    <t>Total tested samples or N</t>
  </si>
  <si>
    <t>Summary Table</t>
  </si>
  <si>
    <t>neg</t>
  </si>
  <si>
    <t>max (RNA copies/mL)</t>
  </si>
  <si>
    <t>min (RNA copies/mL)</t>
  </si>
  <si>
    <t>FN average Ct (N1_QIA assay)</t>
  </si>
  <si>
    <t>Average</t>
  </si>
  <si>
    <t>Std</t>
  </si>
  <si>
    <t>153*</t>
  </si>
  <si>
    <t>Note: only N1 missed by SmartLid.</t>
  </si>
  <si>
    <t>Note: only N2 missed by SmartLid.</t>
  </si>
  <si>
    <r>
      <t xml:space="preserve">*Based on QIA results, only considered TP if </t>
    </r>
    <r>
      <rPr>
        <b/>
        <sz val="12"/>
        <color theme="1"/>
        <rFont val="Calibri"/>
        <family val="2"/>
        <scheme val="minor"/>
      </rPr>
      <t>both</t>
    </r>
    <r>
      <rPr>
        <sz val="12"/>
        <color theme="1"/>
        <rFont val="Calibri"/>
        <family val="2"/>
        <scheme val="minor"/>
      </rPr>
      <t xml:space="preserve"> N1 and N2 assays are positive (following manufacturer instructions)</t>
    </r>
  </si>
  <si>
    <t>False Negatives or FN</t>
  </si>
  <si>
    <t>False Positives or FP</t>
  </si>
  <si>
    <t>True Negatives or TN</t>
  </si>
  <si>
    <t>True Positives or 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16" fillId="0" borderId="0" xfId="0" applyFont="1" applyAlignment="1">
      <alignment horizontal="center"/>
    </xf>
    <xf numFmtId="11" fontId="0" fillId="0" borderId="0" xfId="0" applyNumberFormat="1"/>
    <xf numFmtId="11" fontId="0" fillId="0" borderId="11" xfId="0" applyNumberFormat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0" fontId="0" fillId="34" borderId="0" xfId="0" applyFill="1" applyAlignment="1">
      <alignment horizontal="center"/>
    </xf>
    <xf numFmtId="11" fontId="0" fillId="34" borderId="11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4" borderId="13" xfId="0" applyFont="1" applyFill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0" fillId="33" borderId="0" xfId="0" applyFill="1"/>
    <xf numFmtId="0" fontId="0" fillId="34" borderId="0" xfId="0" applyFill="1"/>
    <xf numFmtId="0" fontId="0" fillId="0" borderId="0" xfId="0" applyAlignment="1">
      <alignment horizontal="left"/>
    </xf>
    <xf numFmtId="1" fontId="0" fillId="34" borderId="0" xfId="0" applyNumberFormat="1" applyFill="1" applyAlignment="1">
      <alignment horizontal="center"/>
    </xf>
    <xf numFmtId="0" fontId="0" fillId="0" borderId="17" xfId="0" applyBorder="1" applyAlignment="1">
      <alignment horizontal="left"/>
    </xf>
    <xf numFmtId="0" fontId="0" fillId="33" borderId="17" xfId="0" applyFill="1" applyBorder="1" applyAlignment="1">
      <alignment horizontal="left"/>
    </xf>
    <xf numFmtId="0" fontId="0" fillId="34" borderId="17" xfId="0" applyFill="1" applyBorder="1" applyAlignment="1">
      <alignment horizontal="left"/>
    </xf>
    <xf numFmtId="0" fontId="0" fillId="0" borderId="18" xfId="0" applyBorder="1" applyAlignment="1">
      <alignment horizontal="center"/>
    </xf>
    <xf numFmtId="11" fontId="0" fillId="0" borderId="17" xfId="0" applyNumberFormat="1" applyBorder="1"/>
    <xf numFmtId="0" fontId="0" fillId="0" borderId="17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alcChain" Target="calcChai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6A92-D5B7-4C28-8018-1A4F4D656B43}">
  <dimension ref="A1:L416"/>
  <sheetViews>
    <sheetView tabSelected="1" workbookViewId="0">
      <selection activeCell="M6" sqref="M6"/>
    </sheetView>
  </sheetViews>
  <sheetFormatPr defaultColWidth="11" defaultRowHeight="15.7" x14ac:dyDescent="0.55000000000000004"/>
  <cols>
    <col min="1" max="1" width="11" style="3"/>
    <col min="2" max="7" width="11" style="1"/>
    <col min="8" max="8" width="29.33203125" style="1" customWidth="1"/>
    <col min="10" max="10" width="26.6640625" customWidth="1"/>
  </cols>
  <sheetData>
    <row r="1" spans="1:12" ht="16" thickBot="1" x14ac:dyDescent="0.6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6" t="s">
        <v>7</v>
      </c>
      <c r="J1" s="3" t="s">
        <v>420</v>
      </c>
    </row>
    <row r="2" spans="1:12" x14ac:dyDescent="0.55000000000000004">
      <c r="A2" s="10" t="s">
        <v>8</v>
      </c>
      <c r="B2" s="1">
        <v>18.195</v>
      </c>
      <c r="C2" s="1">
        <v>19.704999999999998</v>
      </c>
      <c r="D2" s="1">
        <v>33.44</v>
      </c>
      <c r="E2" s="1">
        <v>21.355</v>
      </c>
      <c r="F2" s="1">
        <v>22.535</v>
      </c>
      <c r="G2" s="1">
        <v>29.734999999999999</v>
      </c>
      <c r="H2" s="5">
        <f t="shared" ref="H2:H16" si="0">(10^((B2-37.98)/-3.3))*(80/5)*(1000/140)</f>
        <v>113095804.02410012</v>
      </c>
      <c r="J2" s="21" t="s">
        <v>419</v>
      </c>
      <c r="K2" s="21">
        <v>406</v>
      </c>
      <c r="L2" s="1"/>
    </row>
    <row r="3" spans="1:12" x14ac:dyDescent="0.55000000000000004">
      <c r="A3" s="10" t="s">
        <v>9</v>
      </c>
      <c r="B3" s="1">
        <v>32.125</v>
      </c>
      <c r="C3" s="1">
        <v>35.447499999999998</v>
      </c>
      <c r="D3" s="1">
        <v>29.03</v>
      </c>
      <c r="E3" s="1">
        <v>35.055</v>
      </c>
      <c r="F3" s="1">
        <v>36.752499999999998</v>
      </c>
      <c r="G3" s="1">
        <v>29.03</v>
      </c>
      <c r="H3" s="5">
        <f t="shared" si="0"/>
        <v>6795.7027035152587</v>
      </c>
      <c r="I3" s="1"/>
      <c r="J3" s="21" t="s">
        <v>434</v>
      </c>
      <c r="K3" s="21" t="s">
        <v>427</v>
      </c>
    </row>
    <row r="4" spans="1:12" x14ac:dyDescent="0.55000000000000004">
      <c r="A4" s="10" t="s">
        <v>10</v>
      </c>
      <c r="B4" s="1">
        <v>24.245000000000001</v>
      </c>
      <c r="C4" s="1">
        <v>26.065000000000001</v>
      </c>
      <c r="D4" s="1">
        <v>28.225000000000001</v>
      </c>
      <c r="E4" s="1">
        <v>29.824999999999999</v>
      </c>
      <c r="F4" s="1">
        <v>32.01</v>
      </c>
      <c r="G4" s="1">
        <v>35.299999999999997</v>
      </c>
      <c r="H4" s="5">
        <f t="shared" si="0"/>
        <v>1660019.3831770311</v>
      </c>
      <c r="I4" s="4"/>
      <c r="J4" s="21" t="s">
        <v>433</v>
      </c>
      <c r="K4" s="21">
        <v>244</v>
      </c>
      <c r="L4" s="1"/>
    </row>
    <row r="5" spans="1:12" x14ac:dyDescent="0.55000000000000004">
      <c r="A5" s="10" t="s">
        <v>11</v>
      </c>
      <c r="B5" s="1">
        <v>21.5</v>
      </c>
      <c r="C5" s="1">
        <v>22.53</v>
      </c>
      <c r="D5" s="1">
        <v>32.265000000000001</v>
      </c>
      <c r="E5" s="1">
        <v>23.074999999999999</v>
      </c>
      <c r="F5" s="1">
        <v>24.22</v>
      </c>
      <c r="G5" s="1">
        <v>31.32</v>
      </c>
      <c r="H5" s="5">
        <f t="shared" si="0"/>
        <v>11270192.678043729</v>
      </c>
      <c r="I5" s="4"/>
      <c r="J5" s="23" t="s">
        <v>432</v>
      </c>
      <c r="K5" s="23">
        <v>1</v>
      </c>
      <c r="L5" s="1"/>
    </row>
    <row r="6" spans="1:12" x14ac:dyDescent="0.55000000000000004">
      <c r="A6" s="10" t="s">
        <v>12</v>
      </c>
      <c r="B6" s="1">
        <v>27.635000000000002</v>
      </c>
      <c r="C6" s="1">
        <v>29.965</v>
      </c>
      <c r="D6" s="1">
        <v>30.06</v>
      </c>
      <c r="E6" s="1">
        <v>30.395</v>
      </c>
      <c r="F6" s="1">
        <v>32.564999999999998</v>
      </c>
      <c r="G6" s="1">
        <v>35.685000000000002</v>
      </c>
      <c r="H6" s="5">
        <f t="shared" si="0"/>
        <v>155897.95983951015</v>
      </c>
      <c r="J6" s="22" t="s">
        <v>431</v>
      </c>
      <c r="K6" s="22">
        <v>8</v>
      </c>
      <c r="L6" s="1"/>
    </row>
    <row r="7" spans="1:12" x14ac:dyDescent="0.55000000000000004">
      <c r="A7" s="10" t="s">
        <v>13</v>
      </c>
      <c r="B7" s="1">
        <v>26.56</v>
      </c>
      <c r="C7" s="1">
        <v>29.504999999999999</v>
      </c>
      <c r="D7" s="1">
        <v>34.045000000000002</v>
      </c>
      <c r="E7" s="1">
        <v>27.83</v>
      </c>
      <c r="F7" s="1">
        <v>29.05</v>
      </c>
      <c r="G7" s="1">
        <v>33.615000000000002</v>
      </c>
      <c r="H7" s="5">
        <f t="shared" si="0"/>
        <v>330063.88528831926</v>
      </c>
      <c r="J7" s="21" t="s">
        <v>416</v>
      </c>
      <c r="K7" s="21">
        <v>95.03</v>
      </c>
      <c r="L7" s="1"/>
    </row>
    <row r="8" spans="1:12" x14ac:dyDescent="0.55000000000000004">
      <c r="A8" s="10" t="s">
        <v>14</v>
      </c>
      <c r="B8" s="1">
        <v>14.8</v>
      </c>
      <c r="C8" s="1">
        <v>15.6</v>
      </c>
      <c r="D8" s="1">
        <v>32.984999999999999</v>
      </c>
      <c r="E8" s="1">
        <v>17.245000000000001</v>
      </c>
      <c r="F8" s="1">
        <v>17.86</v>
      </c>
      <c r="G8" s="1">
        <v>37.93</v>
      </c>
      <c r="H8" s="5">
        <f t="shared" si="0"/>
        <v>1208465819.4407043</v>
      </c>
      <c r="J8" s="21" t="s">
        <v>417</v>
      </c>
      <c r="K8" s="21">
        <v>99.59</v>
      </c>
      <c r="L8" s="1"/>
    </row>
    <row r="9" spans="1:12" x14ac:dyDescent="0.55000000000000004">
      <c r="A9" s="10" t="s">
        <v>15</v>
      </c>
      <c r="B9" s="1">
        <v>21.35</v>
      </c>
      <c r="C9" s="1">
        <v>22.41</v>
      </c>
      <c r="D9" s="1">
        <v>30.375</v>
      </c>
      <c r="E9" s="1">
        <v>24.574999999999999</v>
      </c>
      <c r="F9" s="1">
        <v>26.53</v>
      </c>
      <c r="G9" s="1">
        <v>35.51</v>
      </c>
      <c r="H9" s="5">
        <f t="shared" si="0"/>
        <v>12513704.243178943</v>
      </c>
      <c r="J9" s="21" t="s">
        <v>418</v>
      </c>
      <c r="K9" s="21">
        <v>97.79</v>
      </c>
      <c r="L9" s="1"/>
    </row>
    <row r="10" spans="1:12" x14ac:dyDescent="0.55000000000000004">
      <c r="A10" s="10" t="s">
        <v>16</v>
      </c>
      <c r="B10" s="1">
        <v>24.84</v>
      </c>
      <c r="C10" s="1">
        <v>27.46</v>
      </c>
      <c r="D10" s="1">
        <v>33.380000000000003</v>
      </c>
      <c r="E10" s="1">
        <v>27.37</v>
      </c>
      <c r="F10" s="1">
        <v>30.225000000000001</v>
      </c>
      <c r="G10" s="1">
        <v>30.815000000000001</v>
      </c>
      <c r="H10" s="5">
        <f t="shared" si="0"/>
        <v>1095998.9265668546</v>
      </c>
      <c r="J10" s="19" t="s">
        <v>430</v>
      </c>
    </row>
    <row r="11" spans="1:12" x14ac:dyDescent="0.55000000000000004">
      <c r="A11" s="10" t="s">
        <v>17</v>
      </c>
      <c r="B11" s="1">
        <v>21.995000000000001</v>
      </c>
      <c r="C11" s="1">
        <v>24.355</v>
      </c>
      <c r="D11" s="1">
        <v>29.635000000000002</v>
      </c>
      <c r="E11" s="1">
        <v>24.875</v>
      </c>
      <c r="F11" s="1">
        <v>26.684999999999999</v>
      </c>
      <c r="G11" s="1">
        <v>33.6</v>
      </c>
      <c r="H11" s="5">
        <f t="shared" si="0"/>
        <v>7978685.3956180327</v>
      </c>
    </row>
    <row r="12" spans="1:12" x14ac:dyDescent="0.55000000000000004">
      <c r="A12" s="10" t="s">
        <v>18</v>
      </c>
      <c r="B12" s="1">
        <v>15.095000000000001</v>
      </c>
      <c r="C12" s="1">
        <v>15.925000000000001</v>
      </c>
      <c r="D12" s="1">
        <v>31.99</v>
      </c>
      <c r="E12" s="1">
        <v>18.68</v>
      </c>
      <c r="F12" s="1">
        <v>19.66</v>
      </c>
      <c r="G12" s="1">
        <v>35.840000000000003</v>
      </c>
      <c r="H12" s="5">
        <f t="shared" si="0"/>
        <v>983649627.50217581</v>
      </c>
      <c r="J12" s="21" t="s">
        <v>422</v>
      </c>
      <c r="K12" s="25">
        <f>MAX(H2:H407)</f>
        <v>2039421993.4516809</v>
      </c>
    </row>
    <row r="13" spans="1:12" x14ac:dyDescent="0.55000000000000004">
      <c r="A13" s="10" t="s">
        <v>19</v>
      </c>
      <c r="B13" s="1">
        <v>16.414999999999999</v>
      </c>
      <c r="C13" s="1">
        <v>17.445</v>
      </c>
      <c r="D13" s="1">
        <v>34.15</v>
      </c>
      <c r="E13" s="1">
        <v>20.399999999999999</v>
      </c>
      <c r="F13" s="1">
        <v>21.58</v>
      </c>
      <c r="G13" s="1">
        <v>35.445</v>
      </c>
      <c r="H13" s="5">
        <f t="shared" si="0"/>
        <v>391597970.02089214</v>
      </c>
      <c r="J13" s="21" t="s">
        <v>423</v>
      </c>
      <c r="K13" s="25">
        <f>MIN(H2:H407)</f>
        <v>143.87718991933323</v>
      </c>
    </row>
    <row r="14" spans="1:12" x14ac:dyDescent="0.55000000000000004">
      <c r="A14" s="10" t="s">
        <v>20</v>
      </c>
      <c r="B14" s="1">
        <v>25.324999999999999</v>
      </c>
      <c r="C14" s="1">
        <v>25.045000000000002</v>
      </c>
      <c r="D14" s="1">
        <v>33.645000000000003</v>
      </c>
      <c r="E14" s="1">
        <v>28.982500000000002</v>
      </c>
      <c r="F14" s="1">
        <v>31.352499999999999</v>
      </c>
      <c r="G14" s="1">
        <v>29.83</v>
      </c>
      <c r="H14" s="5">
        <f t="shared" si="0"/>
        <v>781340.67220099852</v>
      </c>
      <c r="J14" s="21" t="s">
        <v>424</v>
      </c>
      <c r="K14" s="26">
        <v>34.380000000000003</v>
      </c>
    </row>
    <row r="15" spans="1:12" x14ac:dyDescent="0.55000000000000004">
      <c r="A15" s="10" t="s">
        <v>21</v>
      </c>
      <c r="B15" s="1">
        <v>29.02</v>
      </c>
      <c r="C15" s="1">
        <v>31.664999999999999</v>
      </c>
      <c r="D15" s="1">
        <v>35.01</v>
      </c>
      <c r="E15" s="1">
        <v>32.875</v>
      </c>
      <c r="F15" s="1">
        <v>35.965000000000003</v>
      </c>
      <c r="G15" s="1">
        <v>26.51</v>
      </c>
      <c r="H15" s="5">
        <f t="shared" si="0"/>
        <v>59312.122018561669</v>
      </c>
      <c r="J15" s="19"/>
    </row>
    <row r="16" spans="1:12" x14ac:dyDescent="0.55000000000000004">
      <c r="A16" s="10" t="s">
        <v>22</v>
      </c>
      <c r="B16" s="1">
        <v>17.105</v>
      </c>
      <c r="C16" s="1">
        <v>20.245000000000001</v>
      </c>
      <c r="D16" s="1">
        <v>26.184999999999999</v>
      </c>
      <c r="E16" s="1">
        <v>21.78</v>
      </c>
      <c r="F16" s="1">
        <v>23.305</v>
      </c>
      <c r="G16" s="1">
        <v>34.630000000000003</v>
      </c>
      <c r="H16" s="5">
        <f t="shared" si="0"/>
        <v>241963313.23980281</v>
      </c>
      <c r="J16" s="19"/>
    </row>
    <row r="17" spans="1:10" x14ac:dyDescent="0.55000000000000004">
      <c r="A17" s="10" t="s">
        <v>23</v>
      </c>
      <c r="B17" s="1">
        <v>35.159999999999997</v>
      </c>
      <c r="C17" s="1">
        <v>0</v>
      </c>
      <c r="D17" s="1">
        <v>30.855</v>
      </c>
      <c r="E17" s="1">
        <v>0</v>
      </c>
      <c r="F17" s="1">
        <v>0</v>
      </c>
      <c r="G17" s="1">
        <v>31.41</v>
      </c>
      <c r="H17" s="5" t="s">
        <v>421</v>
      </c>
      <c r="J17" s="19"/>
    </row>
    <row r="18" spans="1:10" x14ac:dyDescent="0.55000000000000004">
      <c r="A18" s="10" t="s">
        <v>24</v>
      </c>
      <c r="B18" s="1">
        <v>36.619999999999997</v>
      </c>
      <c r="C18" s="1">
        <v>0</v>
      </c>
      <c r="D18" s="1">
        <v>30.954999999999998</v>
      </c>
      <c r="E18" s="1">
        <v>0</v>
      </c>
      <c r="F18" s="1">
        <v>0</v>
      </c>
      <c r="G18" s="1">
        <v>34.75</v>
      </c>
      <c r="H18" s="5" t="s">
        <v>421</v>
      </c>
      <c r="J18" s="19"/>
    </row>
    <row r="19" spans="1:10" x14ac:dyDescent="0.55000000000000004">
      <c r="A19" s="10" t="s">
        <v>25</v>
      </c>
      <c r="B19" s="1">
        <v>26.27</v>
      </c>
      <c r="C19" s="1">
        <v>28.765000000000001</v>
      </c>
      <c r="D19" s="1">
        <v>32.619999999999997</v>
      </c>
      <c r="E19" s="1">
        <v>30.215</v>
      </c>
      <c r="F19" s="1">
        <v>32.094999999999999</v>
      </c>
      <c r="G19" s="1">
        <v>36.945</v>
      </c>
      <c r="H19" s="5">
        <f t="shared" ref="H19:H27" si="1">(10^((B19-37.98)/-3.3))*(80/5)*(1000/140)</f>
        <v>404088.78330244171</v>
      </c>
    </row>
    <row r="20" spans="1:10" x14ac:dyDescent="0.55000000000000004">
      <c r="A20" s="10" t="s">
        <v>26</v>
      </c>
      <c r="B20" s="1">
        <v>27.065000000000001</v>
      </c>
      <c r="C20" s="1">
        <v>29.254999999999999</v>
      </c>
      <c r="D20" s="1">
        <v>35.51</v>
      </c>
      <c r="E20" s="1">
        <v>29.78</v>
      </c>
      <c r="F20" s="1">
        <v>31.68</v>
      </c>
      <c r="G20" s="1">
        <v>36.340000000000003</v>
      </c>
      <c r="H20" s="5">
        <f t="shared" si="1"/>
        <v>232042.59013195973</v>
      </c>
    </row>
    <row r="21" spans="1:10" x14ac:dyDescent="0.55000000000000004">
      <c r="A21" s="10" t="s">
        <v>27</v>
      </c>
      <c r="B21" s="1">
        <v>18.54</v>
      </c>
      <c r="C21" s="1">
        <v>19.625</v>
      </c>
      <c r="D21" s="1">
        <v>33.21</v>
      </c>
      <c r="E21" s="1">
        <v>23.475000000000001</v>
      </c>
      <c r="F21" s="1">
        <v>23.78</v>
      </c>
      <c r="G21" s="1">
        <v>35.454999999999998</v>
      </c>
      <c r="H21" s="5">
        <f t="shared" si="1"/>
        <v>88899851.985077888</v>
      </c>
    </row>
    <row r="22" spans="1:10" x14ac:dyDescent="0.55000000000000004">
      <c r="A22" s="10" t="s">
        <v>28</v>
      </c>
      <c r="B22" s="1">
        <v>22.105</v>
      </c>
      <c r="C22" s="1">
        <v>23.805</v>
      </c>
      <c r="D22" s="1">
        <v>32.174999999999997</v>
      </c>
      <c r="E22" s="1">
        <v>24.76</v>
      </c>
      <c r="F22" s="1">
        <v>26.004999999999999</v>
      </c>
      <c r="G22" s="1">
        <v>33.055</v>
      </c>
      <c r="H22" s="5">
        <f t="shared" si="1"/>
        <v>7389209.9707295494</v>
      </c>
    </row>
    <row r="23" spans="1:10" x14ac:dyDescent="0.55000000000000004">
      <c r="A23" s="10" t="s">
        <v>29</v>
      </c>
      <c r="B23" s="1">
        <v>18.475000000000001</v>
      </c>
      <c r="C23" s="1">
        <v>19.52</v>
      </c>
      <c r="D23" s="1">
        <v>32.39</v>
      </c>
      <c r="E23" s="1">
        <v>21.504999999999999</v>
      </c>
      <c r="F23" s="1">
        <v>22.56</v>
      </c>
      <c r="G23" s="1">
        <v>32.715000000000003</v>
      </c>
      <c r="H23" s="5">
        <f t="shared" si="1"/>
        <v>93024642.052342668</v>
      </c>
    </row>
    <row r="24" spans="1:10" x14ac:dyDescent="0.55000000000000004">
      <c r="A24" s="10" t="s">
        <v>30</v>
      </c>
      <c r="B24" s="1">
        <v>32.835000000000001</v>
      </c>
      <c r="C24" s="1">
        <v>35.844999999999999</v>
      </c>
      <c r="D24" s="1">
        <v>32.557499999999997</v>
      </c>
      <c r="E24" s="1">
        <v>33.134999999999998</v>
      </c>
      <c r="F24" s="1">
        <v>36.5</v>
      </c>
      <c r="G24" s="1">
        <v>33.502499999999998</v>
      </c>
      <c r="H24" s="5">
        <f t="shared" si="1"/>
        <v>4140.7866651603608</v>
      </c>
    </row>
    <row r="25" spans="1:10" x14ac:dyDescent="0.55000000000000004">
      <c r="A25" s="10" t="s">
        <v>31</v>
      </c>
      <c r="B25" s="1">
        <v>31.067499999999999</v>
      </c>
      <c r="C25" s="1">
        <v>34.215000000000003</v>
      </c>
      <c r="D25" s="1">
        <v>31.772500000000001</v>
      </c>
      <c r="E25" s="1">
        <v>33.6325</v>
      </c>
      <c r="F25" s="1">
        <v>36.402500000000003</v>
      </c>
      <c r="G25" s="1">
        <v>32.667499999999997</v>
      </c>
      <c r="H25" s="5">
        <f t="shared" si="1"/>
        <v>14213.103437440232</v>
      </c>
    </row>
    <row r="26" spans="1:10" x14ac:dyDescent="0.55000000000000004">
      <c r="A26" s="10" t="s">
        <v>32</v>
      </c>
      <c r="B26" s="1">
        <v>14.05</v>
      </c>
      <c r="C26" s="1">
        <v>14.705</v>
      </c>
      <c r="D26" s="1">
        <v>32.19</v>
      </c>
      <c r="E26" s="1">
        <v>19.260000000000002</v>
      </c>
      <c r="F26" s="1">
        <v>18.635000000000002</v>
      </c>
      <c r="G26" s="1">
        <v>33.134999999999998</v>
      </c>
      <c r="H26" s="5">
        <f t="shared" si="1"/>
        <v>2039421993.4516809</v>
      </c>
    </row>
    <row r="27" spans="1:10" x14ac:dyDescent="0.55000000000000004">
      <c r="A27" s="10" t="s">
        <v>33</v>
      </c>
      <c r="B27" s="1">
        <v>29.29</v>
      </c>
      <c r="C27" s="1">
        <v>31.484999999999999</v>
      </c>
      <c r="D27" s="1">
        <v>28.79</v>
      </c>
      <c r="E27" s="1">
        <v>32.615000000000002</v>
      </c>
      <c r="F27" s="1">
        <v>34.369999999999997</v>
      </c>
      <c r="G27" s="1">
        <v>29.574999999999999</v>
      </c>
      <c r="H27" s="5">
        <f t="shared" si="1"/>
        <v>49127.56968094028</v>
      </c>
    </row>
    <row r="28" spans="1:10" x14ac:dyDescent="0.55000000000000004">
      <c r="A28" s="10" t="s">
        <v>34</v>
      </c>
      <c r="B28" s="1">
        <v>34.56</v>
      </c>
      <c r="C28" s="1">
        <v>0</v>
      </c>
      <c r="D28" s="1">
        <v>32.825000000000003</v>
      </c>
      <c r="E28" s="1">
        <v>0</v>
      </c>
      <c r="F28" s="1">
        <v>0</v>
      </c>
      <c r="G28" s="1">
        <v>34.270000000000003</v>
      </c>
      <c r="H28" s="5" t="s">
        <v>421</v>
      </c>
    </row>
    <row r="29" spans="1:10" x14ac:dyDescent="0.55000000000000004">
      <c r="A29" s="10" t="s">
        <v>35</v>
      </c>
      <c r="B29" s="1">
        <v>18.635000000000002</v>
      </c>
      <c r="C29" s="1">
        <v>20.37</v>
      </c>
      <c r="D29" s="1">
        <v>32.46</v>
      </c>
      <c r="E29" s="1">
        <v>25.135000000000002</v>
      </c>
      <c r="F29" s="1">
        <v>25.02</v>
      </c>
      <c r="G29" s="1">
        <v>34.81</v>
      </c>
      <c r="H29" s="5">
        <f t="shared" ref="H29:H65" si="2">(10^((B29-37.98)/-3.3))*(80/5)*(1000/140)</f>
        <v>83198052.242214844</v>
      </c>
    </row>
    <row r="30" spans="1:10" x14ac:dyDescent="0.55000000000000004">
      <c r="A30" s="10" t="s">
        <v>36</v>
      </c>
      <c r="B30" s="1">
        <v>22.59</v>
      </c>
      <c r="C30" s="1">
        <v>24.72</v>
      </c>
      <c r="D30" s="1">
        <v>30.46</v>
      </c>
      <c r="E30" s="1">
        <v>19.385000000000002</v>
      </c>
      <c r="F30" s="1">
        <v>20.23</v>
      </c>
      <c r="G30" s="1">
        <v>33.284999999999997</v>
      </c>
      <c r="H30" s="5">
        <f t="shared" si="2"/>
        <v>5267788.266590042</v>
      </c>
    </row>
    <row r="31" spans="1:10" x14ac:dyDescent="0.55000000000000004">
      <c r="A31" s="10" t="s">
        <v>37</v>
      </c>
      <c r="B31" s="1">
        <v>18.785</v>
      </c>
      <c r="C31" s="1">
        <v>20.239999999999998</v>
      </c>
      <c r="D31" s="1">
        <v>31.055</v>
      </c>
      <c r="E31" s="1">
        <v>21.35</v>
      </c>
      <c r="F31" s="1">
        <v>22.425000000000001</v>
      </c>
      <c r="G31" s="1">
        <v>32.54</v>
      </c>
      <c r="H31" s="5">
        <f t="shared" si="2"/>
        <v>74930497.076340497</v>
      </c>
    </row>
    <row r="32" spans="1:10" x14ac:dyDescent="0.55000000000000004">
      <c r="A32" s="10" t="s">
        <v>38</v>
      </c>
      <c r="B32" s="1">
        <v>16.805</v>
      </c>
      <c r="C32" s="1">
        <v>17.54</v>
      </c>
      <c r="D32" s="1">
        <v>30.475000000000001</v>
      </c>
      <c r="E32" s="1">
        <v>24.397500000000001</v>
      </c>
      <c r="F32" s="1">
        <v>25.522500000000001</v>
      </c>
      <c r="G32" s="1">
        <v>32.002499999999998</v>
      </c>
      <c r="H32" s="5">
        <f t="shared" si="2"/>
        <v>298303681.79228997</v>
      </c>
    </row>
    <row r="33" spans="1:10" x14ac:dyDescent="0.55000000000000004">
      <c r="A33" s="10" t="s">
        <v>39</v>
      </c>
      <c r="B33" s="1">
        <v>31.857500000000002</v>
      </c>
      <c r="C33" s="1">
        <v>34.622500000000002</v>
      </c>
      <c r="D33" s="1">
        <v>29.74</v>
      </c>
      <c r="E33" s="1">
        <v>36.47</v>
      </c>
      <c r="F33" s="1">
        <v>39.54666667</v>
      </c>
      <c r="G33" s="1">
        <v>31.105</v>
      </c>
      <c r="H33" s="5">
        <f t="shared" si="2"/>
        <v>8190.2088667290618</v>
      </c>
    </row>
    <row r="34" spans="1:10" x14ac:dyDescent="0.55000000000000004">
      <c r="A34" s="11" t="s">
        <v>40</v>
      </c>
      <c r="B34" s="2">
        <v>35.83</v>
      </c>
      <c r="C34" s="2">
        <v>39.51</v>
      </c>
      <c r="D34" s="2">
        <v>27.645</v>
      </c>
      <c r="E34" s="2">
        <v>0</v>
      </c>
      <c r="F34" s="2">
        <v>39.04</v>
      </c>
      <c r="G34" s="2">
        <v>30.217500000000001</v>
      </c>
      <c r="H34" s="6">
        <f t="shared" si="2"/>
        <v>512.27964334734941</v>
      </c>
      <c r="I34" s="17" t="s">
        <v>414</v>
      </c>
      <c r="J34" t="s">
        <v>428</v>
      </c>
    </row>
    <row r="35" spans="1:10" x14ac:dyDescent="0.55000000000000004">
      <c r="A35" s="10" t="s">
        <v>41</v>
      </c>
      <c r="B35" s="1">
        <v>31.467500000000001</v>
      </c>
      <c r="C35" s="1">
        <v>32.445</v>
      </c>
      <c r="D35" s="1">
        <v>24.892499999999998</v>
      </c>
      <c r="E35" s="1">
        <v>30.612500000000001</v>
      </c>
      <c r="F35" s="1">
        <v>34.602499999999999</v>
      </c>
      <c r="G35" s="1">
        <v>25.515000000000001</v>
      </c>
      <c r="H35" s="5">
        <f t="shared" si="2"/>
        <v>10751.691521164154</v>
      </c>
    </row>
    <row r="36" spans="1:10" x14ac:dyDescent="0.55000000000000004">
      <c r="A36" s="10" t="s">
        <v>42</v>
      </c>
      <c r="B36" s="1">
        <v>19.015000000000001</v>
      </c>
      <c r="C36" s="1">
        <v>17.305</v>
      </c>
      <c r="D36" s="1">
        <v>34.75</v>
      </c>
      <c r="E36" s="1">
        <v>17.155000000000001</v>
      </c>
      <c r="F36" s="1">
        <v>20.774999999999999</v>
      </c>
      <c r="G36" s="1">
        <v>36.880000000000003</v>
      </c>
      <c r="H36" s="5">
        <f t="shared" si="2"/>
        <v>63820711.847729892</v>
      </c>
    </row>
    <row r="37" spans="1:10" x14ac:dyDescent="0.55000000000000004">
      <c r="A37" s="10" t="s">
        <v>43</v>
      </c>
      <c r="B37" s="1">
        <v>32.222499999999997</v>
      </c>
      <c r="C37" s="1">
        <v>31.795000000000002</v>
      </c>
      <c r="D37" s="1">
        <v>28.795000000000002</v>
      </c>
      <c r="E37" s="1">
        <v>30.14</v>
      </c>
      <c r="F37" s="1">
        <v>38.299999999999997</v>
      </c>
      <c r="G37" s="1">
        <v>32.92</v>
      </c>
      <c r="H37" s="5">
        <f t="shared" si="2"/>
        <v>6348.7600990490091</v>
      </c>
    </row>
    <row r="38" spans="1:10" x14ac:dyDescent="0.55000000000000004">
      <c r="A38" s="10" t="s">
        <v>44</v>
      </c>
      <c r="B38" s="1">
        <v>26.824999999999999</v>
      </c>
      <c r="C38" s="1">
        <v>30.324999999999999</v>
      </c>
      <c r="D38" s="1">
        <v>31.245000000000001</v>
      </c>
      <c r="E38" s="1">
        <v>30.51</v>
      </c>
      <c r="F38" s="1">
        <v>32.08</v>
      </c>
      <c r="G38" s="1">
        <v>32.33</v>
      </c>
      <c r="H38" s="5">
        <f t="shared" si="2"/>
        <v>274343.69098382402</v>
      </c>
    </row>
    <row r="39" spans="1:10" x14ac:dyDescent="0.55000000000000004">
      <c r="A39" s="10" t="s">
        <v>45</v>
      </c>
      <c r="B39" s="1">
        <v>28.245000000000001</v>
      </c>
      <c r="C39" s="1">
        <v>32.46</v>
      </c>
      <c r="D39" s="1">
        <v>30.094999999999999</v>
      </c>
      <c r="E39" s="1">
        <v>33.112499999999997</v>
      </c>
      <c r="F39" s="1">
        <v>34.895000000000003</v>
      </c>
      <c r="G39" s="1">
        <v>30.877500000000001</v>
      </c>
      <c r="H39" s="5">
        <f t="shared" si="2"/>
        <v>101857.25007242782</v>
      </c>
    </row>
    <row r="40" spans="1:10" x14ac:dyDescent="0.55000000000000004">
      <c r="A40" s="10" t="s">
        <v>46</v>
      </c>
      <c r="B40" s="1">
        <v>21.864999999999998</v>
      </c>
      <c r="C40" s="1">
        <v>25.635000000000002</v>
      </c>
      <c r="D40" s="1">
        <v>28.31</v>
      </c>
      <c r="E40" s="1">
        <v>27.125</v>
      </c>
      <c r="F40" s="1">
        <v>28.094999999999999</v>
      </c>
      <c r="G40" s="1">
        <v>29.535</v>
      </c>
      <c r="H40" s="5">
        <f t="shared" si="2"/>
        <v>8736254.5628868621</v>
      </c>
    </row>
    <row r="41" spans="1:10" x14ac:dyDescent="0.55000000000000004">
      <c r="A41" s="10" t="s">
        <v>47</v>
      </c>
      <c r="B41" s="1">
        <v>20.21</v>
      </c>
      <c r="C41" s="1">
        <v>21.56</v>
      </c>
      <c r="D41" s="1">
        <v>37.005000000000003</v>
      </c>
      <c r="E41" s="1">
        <v>23.14</v>
      </c>
      <c r="F41" s="1">
        <v>24.245000000000001</v>
      </c>
      <c r="G41" s="1">
        <v>37.53</v>
      </c>
      <c r="H41" s="5">
        <f t="shared" si="2"/>
        <v>27723013.204967618</v>
      </c>
    </row>
    <row r="42" spans="1:10" x14ac:dyDescent="0.55000000000000004">
      <c r="A42" s="10" t="s">
        <v>48</v>
      </c>
      <c r="B42" s="1">
        <v>33.202500000000001</v>
      </c>
      <c r="C42" s="1">
        <v>35.82</v>
      </c>
      <c r="D42" s="1">
        <v>32.65</v>
      </c>
      <c r="E42" s="1">
        <v>34.422499999999999</v>
      </c>
      <c r="F42" s="1">
        <v>37.386666669999997</v>
      </c>
      <c r="G42" s="1">
        <v>34.104999999999997</v>
      </c>
      <c r="H42" s="5">
        <f t="shared" si="2"/>
        <v>3204.1970755367784</v>
      </c>
    </row>
    <row r="43" spans="1:10" x14ac:dyDescent="0.55000000000000004">
      <c r="A43" s="10" t="s">
        <v>49</v>
      </c>
      <c r="B43" s="1">
        <v>25.26</v>
      </c>
      <c r="C43" s="1">
        <v>27.7</v>
      </c>
      <c r="D43" s="1">
        <v>31.065000000000001</v>
      </c>
      <c r="E43" s="1">
        <v>29.5075</v>
      </c>
      <c r="F43" s="1">
        <v>31.63</v>
      </c>
      <c r="G43" s="1">
        <v>32.017499999999998</v>
      </c>
      <c r="H43" s="5">
        <f t="shared" si="2"/>
        <v>817593.4462144553</v>
      </c>
    </row>
    <row r="44" spans="1:10" x14ac:dyDescent="0.55000000000000004">
      <c r="A44" s="10" t="s">
        <v>50</v>
      </c>
      <c r="B44" s="1">
        <v>29.754999999999999</v>
      </c>
      <c r="C44" s="1">
        <v>32.11</v>
      </c>
      <c r="D44" s="1">
        <v>33.08</v>
      </c>
      <c r="E44" s="1">
        <v>35.286666670000002</v>
      </c>
      <c r="F44" s="1">
        <v>36.483333330000001</v>
      </c>
      <c r="G44" s="1">
        <v>34.99</v>
      </c>
      <c r="H44" s="5">
        <f t="shared" si="2"/>
        <v>35515.357396479114</v>
      </c>
    </row>
    <row r="45" spans="1:10" x14ac:dyDescent="0.55000000000000004">
      <c r="A45" s="10" t="s">
        <v>51</v>
      </c>
      <c r="B45" s="1">
        <v>27.585000000000001</v>
      </c>
      <c r="C45" s="1">
        <v>29.524999999999999</v>
      </c>
      <c r="D45" s="1">
        <v>34.25</v>
      </c>
      <c r="E45" s="1">
        <v>35.61</v>
      </c>
      <c r="F45" s="1">
        <v>38.164999999999999</v>
      </c>
      <c r="G45" s="1">
        <v>37.094999999999999</v>
      </c>
      <c r="H45" s="5">
        <f t="shared" si="2"/>
        <v>161432.86224260024</v>
      </c>
    </row>
    <row r="46" spans="1:10" x14ac:dyDescent="0.55000000000000004">
      <c r="A46" s="10" t="s">
        <v>52</v>
      </c>
      <c r="B46" s="1">
        <v>22.62</v>
      </c>
      <c r="C46" s="1">
        <v>24.655000000000001</v>
      </c>
      <c r="D46" s="1">
        <v>30.76</v>
      </c>
      <c r="E46" s="1">
        <v>24.48</v>
      </c>
      <c r="F46" s="1">
        <v>27.285</v>
      </c>
      <c r="G46" s="1">
        <v>31.024999999999999</v>
      </c>
      <c r="H46" s="5">
        <f t="shared" si="2"/>
        <v>5158665.8968788218</v>
      </c>
    </row>
    <row r="47" spans="1:10" x14ac:dyDescent="0.55000000000000004">
      <c r="A47" s="10" t="s">
        <v>53</v>
      </c>
      <c r="B47" s="1">
        <v>25.15</v>
      </c>
      <c r="C47" s="1">
        <v>28.2</v>
      </c>
      <c r="D47" s="1">
        <v>30.89</v>
      </c>
      <c r="E47" s="1">
        <v>31.96</v>
      </c>
      <c r="F47" s="1">
        <v>37.984999999999999</v>
      </c>
      <c r="G47" s="1">
        <v>35.195</v>
      </c>
      <c r="H47" s="5">
        <f t="shared" si="2"/>
        <v>882817.09610428684</v>
      </c>
    </row>
    <row r="48" spans="1:10" x14ac:dyDescent="0.55000000000000004">
      <c r="A48" s="10" t="s">
        <v>54</v>
      </c>
      <c r="B48" s="1">
        <v>25.8</v>
      </c>
      <c r="C48" s="1">
        <v>27.395</v>
      </c>
      <c r="D48" s="1">
        <v>32.15</v>
      </c>
      <c r="E48" s="1">
        <v>29.842500000000001</v>
      </c>
      <c r="F48" s="1">
        <v>30.147500000000001</v>
      </c>
      <c r="G48" s="1">
        <v>32.715000000000003</v>
      </c>
      <c r="H48" s="5">
        <f t="shared" si="2"/>
        <v>560920.14533186867</v>
      </c>
    </row>
    <row r="49" spans="1:10" x14ac:dyDescent="0.55000000000000004">
      <c r="A49" s="10" t="s">
        <v>55</v>
      </c>
      <c r="B49" s="1">
        <v>27.15</v>
      </c>
      <c r="C49" s="1">
        <v>29.73</v>
      </c>
      <c r="D49" s="1">
        <v>38.445</v>
      </c>
      <c r="E49" s="1">
        <v>30.19</v>
      </c>
      <c r="F49" s="1">
        <v>32.784999999999997</v>
      </c>
      <c r="G49" s="1">
        <v>38.700000000000003</v>
      </c>
      <c r="H49" s="5">
        <f t="shared" si="2"/>
        <v>218680.53554251886</v>
      </c>
    </row>
    <row r="50" spans="1:10" x14ac:dyDescent="0.55000000000000004">
      <c r="A50" s="10" t="s">
        <v>56</v>
      </c>
      <c r="B50" s="1">
        <v>20.524999999999999</v>
      </c>
      <c r="C50" s="1">
        <v>23.855</v>
      </c>
      <c r="D50" s="1">
        <v>28.06</v>
      </c>
      <c r="E50" s="1">
        <v>23.73</v>
      </c>
      <c r="F50" s="1">
        <v>27.015000000000001</v>
      </c>
      <c r="G50" s="1">
        <v>29.195</v>
      </c>
      <c r="H50" s="5">
        <f t="shared" si="2"/>
        <v>22252862.598961838</v>
      </c>
    </row>
    <row r="51" spans="1:10" x14ac:dyDescent="0.55000000000000004">
      <c r="A51" s="10" t="s">
        <v>57</v>
      </c>
      <c r="B51" s="1">
        <v>16.824999999999999</v>
      </c>
      <c r="C51" s="1">
        <v>18.899999999999999</v>
      </c>
      <c r="D51" s="1">
        <v>31.91</v>
      </c>
      <c r="E51" s="1">
        <v>18.3</v>
      </c>
      <c r="F51" s="1">
        <v>19.95</v>
      </c>
      <c r="G51" s="1">
        <v>32.630000000000003</v>
      </c>
      <c r="H51" s="5">
        <f t="shared" si="2"/>
        <v>294169747.40728384</v>
      </c>
    </row>
    <row r="52" spans="1:10" x14ac:dyDescent="0.55000000000000004">
      <c r="A52" s="10" t="s">
        <v>58</v>
      </c>
      <c r="B52" s="1">
        <v>23.875</v>
      </c>
      <c r="C52" s="1">
        <v>26.425000000000001</v>
      </c>
      <c r="D52" s="1">
        <v>30.83</v>
      </c>
      <c r="E52" s="1">
        <v>28.945</v>
      </c>
      <c r="F52" s="1">
        <v>30.797499999999999</v>
      </c>
      <c r="G52" s="1">
        <v>31.454999999999998</v>
      </c>
      <c r="H52" s="5">
        <f t="shared" si="2"/>
        <v>2148989.8844472184</v>
      </c>
    </row>
    <row r="53" spans="1:10" x14ac:dyDescent="0.55000000000000004">
      <c r="A53" s="10" t="s">
        <v>59</v>
      </c>
      <c r="B53" s="1">
        <v>24.94</v>
      </c>
      <c r="C53" s="1">
        <v>27.9</v>
      </c>
      <c r="D53" s="1">
        <v>33.875</v>
      </c>
      <c r="E53" s="1">
        <v>32.384999999999998</v>
      </c>
      <c r="F53" s="1">
        <v>34.590000000000003</v>
      </c>
      <c r="G53" s="1">
        <v>37.027500000000003</v>
      </c>
      <c r="H53" s="5">
        <f t="shared" si="2"/>
        <v>1022132.2670966627</v>
      </c>
    </row>
    <row r="54" spans="1:10" x14ac:dyDescent="0.55000000000000004">
      <c r="A54" s="10" t="s">
        <v>60</v>
      </c>
      <c r="B54" s="1">
        <v>28.195</v>
      </c>
      <c r="C54" s="1">
        <v>30.835000000000001</v>
      </c>
      <c r="D54" s="1">
        <v>30.56</v>
      </c>
      <c r="E54" s="1">
        <v>32.935000000000002</v>
      </c>
      <c r="F54" s="1">
        <v>33.102499999999999</v>
      </c>
      <c r="G54" s="1">
        <v>30.38</v>
      </c>
      <c r="H54" s="5">
        <f t="shared" si="2"/>
        <v>105473.52535132438</v>
      </c>
    </row>
    <row r="55" spans="1:10" x14ac:dyDescent="0.55000000000000004">
      <c r="A55" s="10" t="s">
        <v>61</v>
      </c>
      <c r="B55" s="1">
        <v>31.372499999999999</v>
      </c>
      <c r="C55" s="1">
        <v>34.064999999999998</v>
      </c>
      <c r="D55" s="1">
        <v>29.387499999999999</v>
      </c>
      <c r="E55" s="1">
        <v>35.253333329999997</v>
      </c>
      <c r="F55" s="1">
        <v>36.159999999999997</v>
      </c>
      <c r="G55" s="1">
        <v>31.574999999999999</v>
      </c>
      <c r="H55" s="5">
        <f t="shared" si="2"/>
        <v>11488.535597420205</v>
      </c>
    </row>
    <row r="56" spans="1:10" x14ac:dyDescent="0.55000000000000004">
      <c r="A56" s="11" t="s">
        <v>62</v>
      </c>
      <c r="B56" s="2">
        <v>32.79</v>
      </c>
      <c r="C56" s="2">
        <v>38.207500000000003</v>
      </c>
      <c r="D56" s="2">
        <v>27.035</v>
      </c>
      <c r="E56" s="2">
        <v>0</v>
      </c>
      <c r="F56" s="2">
        <v>38.950000000000003</v>
      </c>
      <c r="G56" s="2">
        <v>30.002500000000001</v>
      </c>
      <c r="H56" s="6">
        <f t="shared" si="2"/>
        <v>4272.865473103343</v>
      </c>
      <c r="I56" s="17" t="s">
        <v>414</v>
      </c>
      <c r="J56" t="s">
        <v>428</v>
      </c>
    </row>
    <row r="57" spans="1:10" x14ac:dyDescent="0.55000000000000004">
      <c r="A57" s="10" t="s">
        <v>63</v>
      </c>
      <c r="B57" s="1">
        <v>26.565000000000001</v>
      </c>
      <c r="C57" s="1">
        <v>30.81</v>
      </c>
      <c r="D57" s="1">
        <v>31.605</v>
      </c>
      <c r="E57" s="1">
        <v>30.4</v>
      </c>
      <c r="F57" s="1">
        <v>32.53</v>
      </c>
      <c r="G57" s="1">
        <v>32.54</v>
      </c>
      <c r="H57" s="5">
        <f t="shared" si="2"/>
        <v>328914.37621066778</v>
      </c>
    </row>
    <row r="58" spans="1:10" x14ac:dyDescent="0.55000000000000004">
      <c r="A58" s="10" t="s">
        <v>64</v>
      </c>
      <c r="B58" s="1">
        <v>32.467500000000001</v>
      </c>
      <c r="C58" s="1">
        <v>35.755000000000003</v>
      </c>
      <c r="D58" s="1">
        <v>37.552500000000002</v>
      </c>
      <c r="E58" s="1">
        <v>34.25</v>
      </c>
      <c r="F58" s="1">
        <v>36.606666670000003</v>
      </c>
      <c r="G58" s="1">
        <v>38.104999999999997</v>
      </c>
      <c r="H58" s="5">
        <f t="shared" si="2"/>
        <v>5351.1422057263726</v>
      </c>
    </row>
    <row r="59" spans="1:10" x14ac:dyDescent="0.55000000000000004">
      <c r="A59" s="10" t="s">
        <v>65</v>
      </c>
      <c r="B59" s="1">
        <v>18.245000000000001</v>
      </c>
      <c r="C59" s="1">
        <v>20.045000000000002</v>
      </c>
      <c r="D59" s="1">
        <v>27.635000000000002</v>
      </c>
      <c r="E59" s="1">
        <v>22.85</v>
      </c>
      <c r="F59" s="1">
        <v>24.234999999999999</v>
      </c>
      <c r="G59" s="1">
        <v>28.495000000000001</v>
      </c>
      <c r="H59" s="5">
        <f t="shared" si="2"/>
        <v>109218190.57677327</v>
      </c>
    </row>
    <row r="60" spans="1:10" x14ac:dyDescent="0.55000000000000004">
      <c r="A60" s="10" t="s">
        <v>66</v>
      </c>
      <c r="B60" s="1">
        <v>22.795000000000002</v>
      </c>
      <c r="C60" s="1">
        <v>25.135000000000002</v>
      </c>
      <c r="D60" s="1">
        <v>31.44</v>
      </c>
      <c r="E60" s="1">
        <v>24.145</v>
      </c>
      <c r="F60" s="1">
        <v>25.495000000000001</v>
      </c>
      <c r="G60" s="1">
        <v>32.414999999999999</v>
      </c>
      <c r="H60" s="5">
        <f t="shared" si="2"/>
        <v>4565697.1272014529</v>
      </c>
    </row>
    <row r="61" spans="1:10" x14ac:dyDescent="0.55000000000000004">
      <c r="A61" s="10" t="s">
        <v>67</v>
      </c>
      <c r="B61" s="1">
        <v>21.58</v>
      </c>
      <c r="C61" s="1">
        <v>23.72</v>
      </c>
      <c r="D61" s="1">
        <v>29.32</v>
      </c>
      <c r="E61" s="1">
        <v>27.732500000000002</v>
      </c>
      <c r="F61" s="1">
        <v>29.585000000000001</v>
      </c>
      <c r="G61" s="1">
        <v>30.43</v>
      </c>
      <c r="H61" s="5">
        <f t="shared" si="2"/>
        <v>10658323.964379674</v>
      </c>
    </row>
    <row r="62" spans="1:10" x14ac:dyDescent="0.55000000000000004">
      <c r="A62" s="10" t="s">
        <v>68</v>
      </c>
      <c r="B62" s="1">
        <v>17.55</v>
      </c>
      <c r="C62" s="1">
        <v>19.594999999999999</v>
      </c>
      <c r="D62" s="1">
        <v>29.05</v>
      </c>
      <c r="E62" s="1">
        <v>25.1</v>
      </c>
      <c r="F62" s="1">
        <v>26.465</v>
      </c>
      <c r="G62" s="1">
        <v>30.914999999999999</v>
      </c>
      <c r="H62" s="5">
        <f t="shared" si="2"/>
        <v>177378524.47213706</v>
      </c>
    </row>
    <row r="63" spans="1:10" x14ac:dyDescent="0.55000000000000004">
      <c r="A63" s="10" t="s">
        <v>69</v>
      </c>
      <c r="B63" s="1">
        <v>22.045000000000002</v>
      </c>
      <c r="C63" s="1">
        <v>25.16</v>
      </c>
      <c r="D63" s="1">
        <v>32.755000000000003</v>
      </c>
      <c r="E63" s="1">
        <v>25.515000000000001</v>
      </c>
      <c r="F63" s="1">
        <v>26.434999999999999</v>
      </c>
      <c r="G63" s="1">
        <v>33.185000000000002</v>
      </c>
      <c r="H63" s="5">
        <f t="shared" si="2"/>
        <v>7705127.4325352684</v>
      </c>
    </row>
    <row r="64" spans="1:10" x14ac:dyDescent="0.55000000000000004">
      <c r="A64" s="10" t="s">
        <v>70</v>
      </c>
      <c r="B64" s="1">
        <v>18.53</v>
      </c>
      <c r="C64" s="1">
        <v>20.5</v>
      </c>
      <c r="D64" s="1">
        <v>27.12</v>
      </c>
      <c r="E64" s="1">
        <v>25.875</v>
      </c>
      <c r="F64" s="1">
        <v>27.44</v>
      </c>
      <c r="G64" s="1">
        <v>28.745000000000001</v>
      </c>
      <c r="H64" s="5">
        <f t="shared" si="2"/>
        <v>89522322.549529999</v>
      </c>
    </row>
    <row r="65" spans="1:10" x14ac:dyDescent="0.55000000000000004">
      <c r="A65" s="11" t="s">
        <v>71</v>
      </c>
      <c r="B65" s="2">
        <v>31.717500000000001</v>
      </c>
      <c r="C65" s="2">
        <v>35.537500000000001</v>
      </c>
      <c r="D65" s="2">
        <v>31.44</v>
      </c>
      <c r="E65" s="2">
        <v>36.340000000000003</v>
      </c>
      <c r="F65" s="2">
        <v>0</v>
      </c>
      <c r="G65" s="2">
        <v>33.417499999999997</v>
      </c>
      <c r="H65" s="6">
        <f t="shared" si="2"/>
        <v>9030.6543461003366</v>
      </c>
      <c r="I65" s="17" t="s">
        <v>414</v>
      </c>
      <c r="J65" t="s">
        <v>429</v>
      </c>
    </row>
    <row r="66" spans="1:10" x14ac:dyDescent="0.55000000000000004">
      <c r="A66" s="10" t="s">
        <v>72</v>
      </c>
      <c r="B66" s="1">
        <v>0</v>
      </c>
      <c r="C66" s="1">
        <v>0</v>
      </c>
      <c r="D66" s="1">
        <v>24.09</v>
      </c>
      <c r="E66" s="1">
        <v>0</v>
      </c>
      <c r="F66" s="1">
        <v>0</v>
      </c>
      <c r="G66" s="1">
        <v>25.44</v>
      </c>
      <c r="H66" s="5" t="s">
        <v>421</v>
      </c>
    </row>
    <row r="67" spans="1:10" x14ac:dyDescent="0.55000000000000004">
      <c r="A67" s="10" t="s">
        <v>73</v>
      </c>
      <c r="B67" s="1">
        <v>0</v>
      </c>
      <c r="C67" s="1">
        <v>0</v>
      </c>
      <c r="D67" s="1">
        <v>26.25</v>
      </c>
      <c r="E67" s="1">
        <v>0</v>
      </c>
      <c r="F67" s="1">
        <v>0</v>
      </c>
      <c r="G67" s="1">
        <v>27.79</v>
      </c>
      <c r="H67" s="5" t="s">
        <v>421</v>
      </c>
    </row>
    <row r="68" spans="1:10" x14ac:dyDescent="0.55000000000000004">
      <c r="A68" s="10" t="s">
        <v>74</v>
      </c>
      <c r="B68" s="1">
        <v>0</v>
      </c>
      <c r="C68" s="1">
        <v>0</v>
      </c>
      <c r="D68" s="1">
        <v>29.36</v>
      </c>
      <c r="E68" s="1">
        <v>0</v>
      </c>
      <c r="F68" s="1">
        <v>0</v>
      </c>
      <c r="G68" s="1">
        <v>31.965</v>
      </c>
      <c r="H68" s="5" t="s">
        <v>421</v>
      </c>
    </row>
    <row r="69" spans="1:10" x14ac:dyDescent="0.55000000000000004">
      <c r="A69" s="10" t="s">
        <v>75</v>
      </c>
      <c r="B69" s="1">
        <v>0</v>
      </c>
      <c r="C69" s="1">
        <v>0</v>
      </c>
      <c r="D69" s="1">
        <v>31.35</v>
      </c>
      <c r="E69" s="1">
        <v>0</v>
      </c>
      <c r="F69" s="1">
        <v>0</v>
      </c>
      <c r="G69" s="1">
        <v>34.5</v>
      </c>
      <c r="H69" s="5" t="s">
        <v>421</v>
      </c>
    </row>
    <row r="70" spans="1:10" x14ac:dyDescent="0.55000000000000004">
      <c r="A70" s="10" t="s">
        <v>76</v>
      </c>
      <c r="B70" s="1">
        <v>0</v>
      </c>
      <c r="C70" s="1">
        <v>0</v>
      </c>
      <c r="D70" s="1">
        <v>28.74</v>
      </c>
      <c r="E70" s="1">
        <v>0</v>
      </c>
      <c r="F70" s="1">
        <v>0</v>
      </c>
      <c r="G70" s="1">
        <v>29.39</v>
      </c>
      <c r="H70" s="5" t="s">
        <v>421</v>
      </c>
    </row>
    <row r="71" spans="1:10" x14ac:dyDescent="0.55000000000000004">
      <c r="A71" s="10" t="s">
        <v>77</v>
      </c>
      <c r="B71" s="1">
        <v>0</v>
      </c>
      <c r="C71" s="1">
        <v>0</v>
      </c>
      <c r="D71" s="1">
        <v>28.71</v>
      </c>
      <c r="E71" s="1">
        <v>0</v>
      </c>
      <c r="F71" s="1">
        <v>0</v>
      </c>
      <c r="G71" s="1">
        <v>30.81</v>
      </c>
      <c r="H71" s="5" t="s">
        <v>421</v>
      </c>
    </row>
    <row r="72" spans="1:10" x14ac:dyDescent="0.55000000000000004">
      <c r="A72" s="10" t="s">
        <v>78</v>
      </c>
      <c r="B72" s="1">
        <v>0</v>
      </c>
      <c r="C72" s="1">
        <v>0</v>
      </c>
      <c r="D72" s="1">
        <v>31.46</v>
      </c>
      <c r="E72" s="1">
        <v>0</v>
      </c>
      <c r="F72" s="1">
        <v>0</v>
      </c>
      <c r="G72" s="1">
        <v>33.93</v>
      </c>
      <c r="H72" s="5" t="s">
        <v>421</v>
      </c>
    </row>
    <row r="73" spans="1:10" x14ac:dyDescent="0.55000000000000004">
      <c r="A73" s="10" t="s">
        <v>79</v>
      </c>
      <c r="B73" s="1">
        <v>0</v>
      </c>
      <c r="C73" s="1">
        <v>0</v>
      </c>
      <c r="D73" s="1">
        <v>28.22</v>
      </c>
      <c r="E73" s="1">
        <v>0</v>
      </c>
      <c r="F73" s="1">
        <v>0</v>
      </c>
      <c r="G73" s="1">
        <v>29.29</v>
      </c>
      <c r="H73" s="5" t="s">
        <v>421</v>
      </c>
    </row>
    <row r="74" spans="1:10" x14ac:dyDescent="0.55000000000000004">
      <c r="A74" s="10" t="s">
        <v>80</v>
      </c>
      <c r="B74" s="1">
        <v>0</v>
      </c>
      <c r="C74" s="1">
        <v>0</v>
      </c>
      <c r="D74" s="1">
        <v>29.245000000000001</v>
      </c>
      <c r="E74" s="1">
        <v>0</v>
      </c>
      <c r="F74" s="1">
        <v>0</v>
      </c>
      <c r="G74" s="1">
        <v>30.745000000000001</v>
      </c>
      <c r="H74" s="5" t="s">
        <v>421</v>
      </c>
    </row>
    <row r="75" spans="1:10" x14ac:dyDescent="0.55000000000000004">
      <c r="A75" s="10" t="s">
        <v>81</v>
      </c>
      <c r="B75" s="1">
        <v>0</v>
      </c>
      <c r="C75" s="1">
        <v>0</v>
      </c>
      <c r="D75" s="1">
        <v>26.504999999999999</v>
      </c>
      <c r="E75" s="1">
        <v>0</v>
      </c>
      <c r="F75" s="1">
        <v>0</v>
      </c>
      <c r="G75" s="1">
        <v>27.86</v>
      </c>
      <c r="H75" s="5" t="s">
        <v>421</v>
      </c>
    </row>
    <row r="76" spans="1:10" x14ac:dyDescent="0.55000000000000004">
      <c r="A76" s="10" t="s">
        <v>82</v>
      </c>
      <c r="B76" s="1">
        <v>0</v>
      </c>
      <c r="C76" s="1">
        <v>0</v>
      </c>
      <c r="D76" s="1">
        <v>32.409999999999997</v>
      </c>
      <c r="E76" s="1">
        <v>0</v>
      </c>
      <c r="F76" s="1">
        <v>0</v>
      </c>
      <c r="G76" s="1">
        <v>34.01</v>
      </c>
      <c r="H76" s="5" t="s">
        <v>421</v>
      </c>
    </row>
    <row r="77" spans="1:10" x14ac:dyDescent="0.55000000000000004">
      <c r="A77" s="10" t="s">
        <v>83</v>
      </c>
      <c r="B77" s="1">
        <v>0</v>
      </c>
      <c r="C77" s="1">
        <v>0</v>
      </c>
      <c r="D77" s="1">
        <v>30.1</v>
      </c>
      <c r="E77" s="1">
        <v>0</v>
      </c>
      <c r="F77" s="1">
        <v>0</v>
      </c>
      <c r="G77" s="1">
        <v>31.16</v>
      </c>
      <c r="H77" s="5" t="s">
        <v>421</v>
      </c>
    </row>
    <row r="78" spans="1:10" x14ac:dyDescent="0.55000000000000004">
      <c r="A78" s="10" t="s">
        <v>84</v>
      </c>
      <c r="B78" s="1">
        <v>0</v>
      </c>
      <c r="C78" s="1">
        <v>0</v>
      </c>
      <c r="D78" s="1">
        <v>31.6</v>
      </c>
      <c r="E78" s="1">
        <v>0</v>
      </c>
      <c r="F78" s="1">
        <v>0</v>
      </c>
      <c r="G78" s="1">
        <v>33.270000000000003</v>
      </c>
      <c r="H78" s="5" t="s">
        <v>421</v>
      </c>
    </row>
    <row r="79" spans="1:10" x14ac:dyDescent="0.55000000000000004">
      <c r="A79" s="10" t="s">
        <v>85</v>
      </c>
      <c r="B79" s="1">
        <v>0</v>
      </c>
      <c r="C79" s="1">
        <v>0</v>
      </c>
      <c r="D79" s="1">
        <v>31.774999999999999</v>
      </c>
      <c r="E79" s="1">
        <v>0</v>
      </c>
      <c r="F79" s="1">
        <v>0</v>
      </c>
      <c r="G79" s="1">
        <v>33.375</v>
      </c>
      <c r="H79" s="5" t="s">
        <v>421</v>
      </c>
    </row>
    <row r="80" spans="1:10" x14ac:dyDescent="0.55000000000000004">
      <c r="A80" s="10" t="s">
        <v>86</v>
      </c>
      <c r="B80" s="1">
        <v>0</v>
      </c>
      <c r="C80" s="1">
        <v>0</v>
      </c>
      <c r="D80" s="1">
        <v>31.934999999999999</v>
      </c>
      <c r="E80" s="1">
        <v>0</v>
      </c>
      <c r="F80" s="1">
        <v>0</v>
      </c>
      <c r="G80" s="1">
        <v>32.200000000000003</v>
      </c>
      <c r="H80" s="5" t="s">
        <v>421</v>
      </c>
    </row>
    <row r="81" spans="1:8" x14ac:dyDescent="0.55000000000000004">
      <c r="A81" s="10" t="s">
        <v>87</v>
      </c>
      <c r="B81" s="1">
        <v>0</v>
      </c>
      <c r="C81" s="1">
        <v>0</v>
      </c>
      <c r="D81" s="1">
        <v>32.924999999999997</v>
      </c>
      <c r="E81" s="1">
        <v>0</v>
      </c>
      <c r="F81" s="1">
        <v>0</v>
      </c>
      <c r="G81" s="1">
        <v>35.22</v>
      </c>
      <c r="H81" s="5" t="s">
        <v>421</v>
      </c>
    </row>
    <row r="82" spans="1:8" x14ac:dyDescent="0.55000000000000004">
      <c r="A82" s="10" t="s">
        <v>88</v>
      </c>
      <c r="B82" s="1">
        <v>0</v>
      </c>
      <c r="C82" s="1">
        <v>0</v>
      </c>
      <c r="D82" s="1">
        <v>30.824999999999999</v>
      </c>
      <c r="E82" s="1">
        <v>0</v>
      </c>
      <c r="F82" s="1">
        <v>0</v>
      </c>
      <c r="G82" s="1">
        <v>31.72</v>
      </c>
      <c r="H82" s="5" t="s">
        <v>421</v>
      </c>
    </row>
    <row r="83" spans="1:8" x14ac:dyDescent="0.55000000000000004">
      <c r="A83" s="10" t="s">
        <v>89</v>
      </c>
      <c r="B83" s="1">
        <v>0</v>
      </c>
      <c r="C83" s="1">
        <v>0</v>
      </c>
      <c r="D83" s="1">
        <v>31.34</v>
      </c>
      <c r="E83" s="1">
        <v>0</v>
      </c>
      <c r="F83" s="1">
        <v>0</v>
      </c>
      <c r="G83" s="1">
        <v>32.71</v>
      </c>
      <c r="H83" s="5" t="s">
        <v>421</v>
      </c>
    </row>
    <row r="84" spans="1:8" x14ac:dyDescent="0.55000000000000004">
      <c r="A84" s="10" t="s">
        <v>90</v>
      </c>
      <c r="B84" s="1">
        <v>0</v>
      </c>
      <c r="C84" s="1">
        <v>0</v>
      </c>
      <c r="D84" s="1">
        <v>27.824999999999999</v>
      </c>
      <c r="E84" s="1">
        <v>0</v>
      </c>
      <c r="F84" s="1">
        <v>0</v>
      </c>
      <c r="G84" s="1">
        <v>26.83</v>
      </c>
      <c r="H84" s="5" t="s">
        <v>421</v>
      </c>
    </row>
    <row r="85" spans="1:8" x14ac:dyDescent="0.55000000000000004">
      <c r="A85" s="10" t="s">
        <v>91</v>
      </c>
      <c r="B85" s="1">
        <v>0</v>
      </c>
      <c r="C85" s="1">
        <v>0</v>
      </c>
      <c r="D85" s="1">
        <v>31.984999999999999</v>
      </c>
      <c r="E85" s="1">
        <v>0</v>
      </c>
      <c r="F85" s="1">
        <v>0</v>
      </c>
      <c r="G85" s="1">
        <v>33.46</v>
      </c>
      <c r="H85" s="5" t="s">
        <v>421</v>
      </c>
    </row>
    <row r="86" spans="1:8" x14ac:dyDescent="0.55000000000000004">
      <c r="A86" s="10" t="s">
        <v>92</v>
      </c>
      <c r="B86" s="1">
        <v>0</v>
      </c>
      <c r="C86" s="1">
        <v>0</v>
      </c>
      <c r="D86" s="1">
        <v>31.965</v>
      </c>
      <c r="E86" s="1">
        <v>0</v>
      </c>
      <c r="F86" s="1">
        <v>0</v>
      </c>
      <c r="G86" s="1">
        <v>33.835000000000001</v>
      </c>
      <c r="H86" s="5" t="s">
        <v>421</v>
      </c>
    </row>
    <row r="87" spans="1:8" x14ac:dyDescent="0.55000000000000004">
      <c r="A87" s="10" t="s">
        <v>93</v>
      </c>
      <c r="B87" s="1">
        <v>0</v>
      </c>
      <c r="C87" s="1">
        <v>0</v>
      </c>
      <c r="D87" s="1">
        <v>30.09</v>
      </c>
      <c r="E87" s="1">
        <v>0</v>
      </c>
      <c r="F87" s="1">
        <v>0</v>
      </c>
      <c r="G87" s="1">
        <v>32.284999999999997</v>
      </c>
      <c r="H87" s="5" t="s">
        <v>421</v>
      </c>
    </row>
    <row r="88" spans="1:8" x14ac:dyDescent="0.55000000000000004">
      <c r="A88" s="10" t="s">
        <v>94</v>
      </c>
      <c r="B88" s="1">
        <v>0</v>
      </c>
      <c r="C88" s="1">
        <v>0</v>
      </c>
      <c r="D88" s="1">
        <v>33.195</v>
      </c>
      <c r="E88" s="1">
        <v>0</v>
      </c>
      <c r="F88" s="1">
        <v>0</v>
      </c>
      <c r="G88" s="1">
        <v>35.630000000000003</v>
      </c>
      <c r="H88" s="5" t="s">
        <v>421</v>
      </c>
    </row>
    <row r="89" spans="1:8" x14ac:dyDescent="0.55000000000000004">
      <c r="A89" s="10" t="s">
        <v>95</v>
      </c>
      <c r="B89" s="1">
        <v>0</v>
      </c>
      <c r="C89" s="1">
        <v>39.61</v>
      </c>
      <c r="D89" s="1">
        <v>31.63</v>
      </c>
      <c r="E89" s="1">
        <v>0</v>
      </c>
      <c r="F89" s="1">
        <v>0</v>
      </c>
      <c r="G89" s="1">
        <v>34.604999999999997</v>
      </c>
      <c r="H89" s="5" t="s">
        <v>421</v>
      </c>
    </row>
    <row r="90" spans="1:8" x14ac:dyDescent="0.55000000000000004">
      <c r="A90" s="10" t="s">
        <v>96</v>
      </c>
      <c r="B90" s="1">
        <v>36.21</v>
      </c>
      <c r="C90" s="1">
        <v>0</v>
      </c>
      <c r="D90" s="1">
        <v>33.700000000000003</v>
      </c>
      <c r="E90" s="1">
        <v>0</v>
      </c>
      <c r="F90" s="1">
        <v>0</v>
      </c>
      <c r="G90" s="1">
        <v>35.93</v>
      </c>
      <c r="H90" s="5" t="s">
        <v>421</v>
      </c>
    </row>
    <row r="91" spans="1:8" x14ac:dyDescent="0.55000000000000004">
      <c r="A91" s="10" t="s">
        <v>97</v>
      </c>
      <c r="B91" s="1">
        <v>0</v>
      </c>
      <c r="C91" s="1">
        <v>38.04</v>
      </c>
      <c r="D91" s="1">
        <v>31.5</v>
      </c>
      <c r="E91" s="1">
        <v>0</v>
      </c>
      <c r="F91" s="1">
        <v>0</v>
      </c>
      <c r="G91" s="1">
        <v>33.814999999999998</v>
      </c>
      <c r="H91" s="5" t="s">
        <v>421</v>
      </c>
    </row>
    <row r="92" spans="1:8" x14ac:dyDescent="0.55000000000000004">
      <c r="A92" s="10" t="s">
        <v>98</v>
      </c>
      <c r="B92" s="1">
        <v>0</v>
      </c>
      <c r="C92" s="1">
        <v>0</v>
      </c>
      <c r="D92" s="1">
        <v>26.91</v>
      </c>
      <c r="E92" s="1">
        <v>0</v>
      </c>
      <c r="F92" s="1">
        <v>0</v>
      </c>
      <c r="G92" s="1">
        <v>27.895</v>
      </c>
      <c r="H92" s="5" t="s">
        <v>421</v>
      </c>
    </row>
    <row r="93" spans="1:8" x14ac:dyDescent="0.55000000000000004">
      <c r="A93" s="10" t="s">
        <v>99</v>
      </c>
      <c r="B93" s="1">
        <v>0</v>
      </c>
      <c r="C93" s="1">
        <v>0</v>
      </c>
      <c r="D93" s="1">
        <v>26.28</v>
      </c>
      <c r="E93" s="1">
        <v>0</v>
      </c>
      <c r="F93" s="1">
        <v>0</v>
      </c>
      <c r="G93" s="1">
        <v>27.79</v>
      </c>
      <c r="H93" s="5" t="s">
        <v>421</v>
      </c>
    </row>
    <row r="94" spans="1:8" x14ac:dyDescent="0.55000000000000004">
      <c r="A94" s="10" t="s">
        <v>100</v>
      </c>
      <c r="B94" s="1">
        <v>0</v>
      </c>
      <c r="C94" s="1">
        <v>0</v>
      </c>
      <c r="D94" s="1">
        <v>32.164999999999999</v>
      </c>
      <c r="E94" s="1">
        <v>0</v>
      </c>
      <c r="F94" s="1">
        <v>0</v>
      </c>
      <c r="G94" s="1">
        <v>35.395000000000003</v>
      </c>
      <c r="H94" s="5" t="s">
        <v>421</v>
      </c>
    </row>
    <row r="95" spans="1:8" x14ac:dyDescent="0.55000000000000004">
      <c r="A95" s="10" t="s">
        <v>101</v>
      </c>
      <c r="B95" s="1">
        <v>0</v>
      </c>
      <c r="C95" s="1">
        <v>0</v>
      </c>
      <c r="D95" s="1">
        <v>25.785</v>
      </c>
      <c r="E95" s="1">
        <v>0</v>
      </c>
      <c r="F95" s="1">
        <v>0</v>
      </c>
      <c r="G95" s="1">
        <v>27.24</v>
      </c>
      <c r="H95" s="5" t="s">
        <v>421</v>
      </c>
    </row>
    <row r="96" spans="1:8" x14ac:dyDescent="0.55000000000000004">
      <c r="A96" s="10" t="s">
        <v>102</v>
      </c>
      <c r="B96" s="1">
        <v>0</v>
      </c>
      <c r="C96" s="1">
        <v>0</v>
      </c>
      <c r="D96" s="1">
        <v>27.504999999999999</v>
      </c>
      <c r="E96" s="1">
        <v>0</v>
      </c>
      <c r="F96" s="1">
        <v>0</v>
      </c>
      <c r="G96" s="1">
        <v>28.934999999999999</v>
      </c>
      <c r="H96" s="5" t="s">
        <v>421</v>
      </c>
    </row>
    <row r="97" spans="1:8" x14ac:dyDescent="0.55000000000000004">
      <c r="A97" s="10" t="s">
        <v>103</v>
      </c>
      <c r="B97" s="1">
        <v>0</v>
      </c>
      <c r="C97" s="1">
        <v>0</v>
      </c>
      <c r="D97" s="1">
        <v>33.814999999999998</v>
      </c>
      <c r="E97" s="1">
        <v>0</v>
      </c>
      <c r="F97" s="1">
        <v>0</v>
      </c>
      <c r="G97" s="1">
        <v>35.405000000000001</v>
      </c>
      <c r="H97" s="5" t="s">
        <v>421</v>
      </c>
    </row>
    <row r="98" spans="1:8" x14ac:dyDescent="0.55000000000000004">
      <c r="A98" s="10" t="s">
        <v>104</v>
      </c>
      <c r="B98" s="1">
        <v>0</v>
      </c>
      <c r="C98" s="1">
        <v>0</v>
      </c>
      <c r="D98" s="1">
        <v>26.664999999999999</v>
      </c>
      <c r="E98" s="1">
        <v>0</v>
      </c>
      <c r="F98" s="1">
        <v>0</v>
      </c>
      <c r="G98" s="1">
        <v>28.08</v>
      </c>
      <c r="H98" s="5" t="s">
        <v>421</v>
      </c>
    </row>
    <row r="99" spans="1:8" x14ac:dyDescent="0.55000000000000004">
      <c r="A99" s="10" t="s">
        <v>105</v>
      </c>
      <c r="B99" s="1">
        <v>0</v>
      </c>
      <c r="C99" s="1">
        <v>0</v>
      </c>
      <c r="D99" s="1">
        <v>25.765000000000001</v>
      </c>
      <c r="E99" s="1">
        <v>0</v>
      </c>
      <c r="F99" s="1">
        <v>0</v>
      </c>
      <c r="G99" s="1">
        <v>27.684999999999999</v>
      </c>
      <c r="H99" s="5" t="s">
        <v>421</v>
      </c>
    </row>
    <row r="100" spans="1:8" x14ac:dyDescent="0.55000000000000004">
      <c r="A100" s="10" t="s">
        <v>106</v>
      </c>
      <c r="B100" s="1">
        <v>0</v>
      </c>
      <c r="C100" s="1">
        <v>0</v>
      </c>
      <c r="D100" s="1">
        <v>31.315000000000001</v>
      </c>
      <c r="E100" s="1">
        <v>0</v>
      </c>
      <c r="F100" s="1">
        <v>0</v>
      </c>
      <c r="G100" s="1">
        <v>33.215000000000003</v>
      </c>
      <c r="H100" s="5" t="s">
        <v>421</v>
      </c>
    </row>
    <row r="101" spans="1:8" x14ac:dyDescent="0.55000000000000004">
      <c r="A101" s="10" t="s">
        <v>107</v>
      </c>
      <c r="B101" s="1">
        <v>0</v>
      </c>
      <c r="C101" s="1">
        <v>0</v>
      </c>
      <c r="D101" s="1">
        <v>35.82</v>
      </c>
      <c r="E101" s="1">
        <v>0</v>
      </c>
      <c r="F101" s="1">
        <v>0</v>
      </c>
      <c r="G101" s="1">
        <v>38.79</v>
      </c>
      <c r="H101" s="5" t="s">
        <v>421</v>
      </c>
    </row>
    <row r="102" spans="1:8" x14ac:dyDescent="0.55000000000000004">
      <c r="A102" s="10" t="s">
        <v>108</v>
      </c>
      <c r="B102" s="1">
        <v>0</v>
      </c>
      <c r="C102" s="1">
        <v>0</v>
      </c>
      <c r="D102" s="1">
        <v>30.145</v>
      </c>
      <c r="E102" s="1">
        <v>0</v>
      </c>
      <c r="F102" s="1">
        <v>0</v>
      </c>
      <c r="G102" s="1">
        <v>32.14</v>
      </c>
      <c r="H102" s="5" t="s">
        <v>421</v>
      </c>
    </row>
    <row r="103" spans="1:8" x14ac:dyDescent="0.55000000000000004">
      <c r="A103" s="10" t="s">
        <v>109</v>
      </c>
      <c r="B103" s="1">
        <v>0</v>
      </c>
      <c r="C103" s="1">
        <v>0</v>
      </c>
      <c r="D103" s="1">
        <v>31.73</v>
      </c>
      <c r="E103" s="1">
        <v>0</v>
      </c>
      <c r="F103" s="1">
        <v>0</v>
      </c>
      <c r="G103" s="1">
        <v>34.880000000000003</v>
      </c>
      <c r="H103" s="5" t="s">
        <v>421</v>
      </c>
    </row>
    <row r="104" spans="1:8" x14ac:dyDescent="0.55000000000000004">
      <c r="A104" s="10" t="s">
        <v>110</v>
      </c>
      <c r="B104" s="1">
        <v>0</v>
      </c>
      <c r="C104" s="1">
        <v>0</v>
      </c>
      <c r="D104" s="1">
        <v>26.545000000000002</v>
      </c>
      <c r="E104" s="1">
        <v>0</v>
      </c>
      <c r="F104" s="1">
        <v>0</v>
      </c>
      <c r="G104" s="1">
        <v>28.45</v>
      </c>
      <c r="H104" s="5" t="s">
        <v>421</v>
      </c>
    </row>
    <row r="105" spans="1:8" x14ac:dyDescent="0.55000000000000004">
      <c r="A105" s="10" t="s">
        <v>111</v>
      </c>
      <c r="B105" s="1">
        <v>36.61</v>
      </c>
      <c r="C105" s="1">
        <v>0</v>
      </c>
      <c r="D105" s="1">
        <v>30.77</v>
      </c>
      <c r="E105" s="1">
        <v>0</v>
      </c>
      <c r="F105" s="1">
        <v>0</v>
      </c>
      <c r="G105" s="1">
        <v>34.17</v>
      </c>
      <c r="H105" s="5" t="s">
        <v>421</v>
      </c>
    </row>
    <row r="106" spans="1:8" x14ac:dyDescent="0.55000000000000004">
      <c r="A106" s="10" t="s">
        <v>112</v>
      </c>
      <c r="B106" s="1">
        <v>0</v>
      </c>
      <c r="C106" s="1">
        <v>0</v>
      </c>
      <c r="D106" s="1">
        <v>28.204999999999998</v>
      </c>
      <c r="E106" s="1">
        <v>0</v>
      </c>
      <c r="F106" s="1">
        <v>0</v>
      </c>
      <c r="G106" s="1">
        <v>30.51</v>
      </c>
      <c r="H106" s="5" t="s">
        <v>421</v>
      </c>
    </row>
    <row r="107" spans="1:8" x14ac:dyDescent="0.55000000000000004">
      <c r="A107" s="10" t="s">
        <v>113</v>
      </c>
      <c r="B107" s="1">
        <v>0</v>
      </c>
      <c r="C107" s="1">
        <v>0</v>
      </c>
      <c r="D107" s="1">
        <v>31.125</v>
      </c>
      <c r="E107" s="1">
        <v>0</v>
      </c>
      <c r="F107" s="1">
        <v>0</v>
      </c>
      <c r="G107" s="1">
        <v>33.155000000000001</v>
      </c>
      <c r="H107" s="5" t="s">
        <v>421</v>
      </c>
    </row>
    <row r="108" spans="1:8" x14ac:dyDescent="0.55000000000000004">
      <c r="A108" s="10" t="s">
        <v>114</v>
      </c>
      <c r="B108" s="1">
        <v>0</v>
      </c>
      <c r="C108" s="1">
        <v>0</v>
      </c>
      <c r="D108" s="1">
        <v>26.945</v>
      </c>
      <c r="E108" s="1">
        <v>0</v>
      </c>
      <c r="F108" s="1">
        <v>0</v>
      </c>
      <c r="G108" s="1">
        <v>29.1</v>
      </c>
      <c r="H108" s="5" t="s">
        <v>421</v>
      </c>
    </row>
    <row r="109" spans="1:8" x14ac:dyDescent="0.55000000000000004">
      <c r="A109" s="10" t="s">
        <v>115</v>
      </c>
      <c r="B109" s="1">
        <v>36.494999999999997</v>
      </c>
      <c r="C109" s="1">
        <v>0</v>
      </c>
      <c r="D109" s="1">
        <v>27.905000000000001</v>
      </c>
      <c r="E109" s="1">
        <v>0</v>
      </c>
      <c r="F109" s="1">
        <v>0</v>
      </c>
      <c r="G109" s="1">
        <v>30.38</v>
      </c>
      <c r="H109" s="5" t="s">
        <v>421</v>
      </c>
    </row>
    <row r="110" spans="1:8" x14ac:dyDescent="0.55000000000000004">
      <c r="A110" s="10" t="s">
        <v>116</v>
      </c>
      <c r="B110" s="1">
        <v>36.64</v>
      </c>
      <c r="C110" s="1">
        <v>0</v>
      </c>
      <c r="D110" s="1">
        <v>25.835000000000001</v>
      </c>
      <c r="E110" s="1">
        <v>0</v>
      </c>
      <c r="F110" s="1">
        <v>0</v>
      </c>
      <c r="G110" s="1">
        <v>28.43</v>
      </c>
      <c r="H110" s="5" t="s">
        <v>421</v>
      </c>
    </row>
    <row r="111" spans="1:8" x14ac:dyDescent="0.55000000000000004">
      <c r="A111" s="10" t="s">
        <v>117</v>
      </c>
      <c r="B111" s="1">
        <v>36.64</v>
      </c>
      <c r="C111" s="1">
        <v>0</v>
      </c>
      <c r="D111" s="1">
        <v>23.655000000000001</v>
      </c>
      <c r="E111" s="1">
        <v>0</v>
      </c>
      <c r="F111" s="1">
        <v>0</v>
      </c>
      <c r="G111" s="1">
        <v>25.125</v>
      </c>
      <c r="H111" s="5" t="s">
        <v>421</v>
      </c>
    </row>
    <row r="112" spans="1:8" x14ac:dyDescent="0.55000000000000004">
      <c r="A112" s="10" t="s">
        <v>118</v>
      </c>
      <c r="B112" s="1">
        <v>0</v>
      </c>
      <c r="C112" s="1">
        <v>0</v>
      </c>
      <c r="D112" s="1">
        <v>25.315000000000001</v>
      </c>
      <c r="E112" s="1">
        <v>0</v>
      </c>
      <c r="F112" s="1">
        <v>0</v>
      </c>
      <c r="G112" s="1">
        <v>27</v>
      </c>
      <c r="H112" s="5" t="s">
        <v>421</v>
      </c>
    </row>
    <row r="113" spans="1:10" x14ac:dyDescent="0.55000000000000004">
      <c r="A113" s="10" t="s">
        <v>119</v>
      </c>
      <c r="B113" s="1">
        <v>36.619999999999997</v>
      </c>
      <c r="C113" s="1">
        <v>0</v>
      </c>
      <c r="D113" s="1">
        <v>29.844999999999999</v>
      </c>
      <c r="E113" s="1">
        <v>0</v>
      </c>
      <c r="F113" s="1">
        <v>0</v>
      </c>
      <c r="G113" s="1">
        <v>32.085000000000001</v>
      </c>
      <c r="H113" s="5" t="s">
        <v>421</v>
      </c>
    </row>
    <row r="114" spans="1:10" x14ac:dyDescent="0.55000000000000004">
      <c r="A114" s="10" t="s">
        <v>120</v>
      </c>
      <c r="B114" s="1">
        <v>0</v>
      </c>
      <c r="C114" s="1">
        <v>0</v>
      </c>
      <c r="D114" s="1">
        <v>31.824999999999999</v>
      </c>
      <c r="E114" s="1">
        <v>0</v>
      </c>
      <c r="F114" s="1">
        <v>0</v>
      </c>
      <c r="G114" s="1">
        <v>33.58</v>
      </c>
      <c r="H114" s="5" t="s">
        <v>421</v>
      </c>
    </row>
    <row r="115" spans="1:10" x14ac:dyDescent="0.55000000000000004">
      <c r="A115" s="10" t="s">
        <v>121</v>
      </c>
      <c r="B115" s="1">
        <v>0</v>
      </c>
      <c r="C115" s="1">
        <v>0</v>
      </c>
      <c r="D115" s="1">
        <v>26.99</v>
      </c>
      <c r="E115" s="1">
        <v>0</v>
      </c>
      <c r="F115" s="1">
        <v>0</v>
      </c>
      <c r="G115" s="1">
        <v>28.524999999999999</v>
      </c>
      <c r="H115" s="5" t="s">
        <v>421</v>
      </c>
    </row>
    <row r="116" spans="1:10" x14ac:dyDescent="0.55000000000000004">
      <c r="A116" s="10" t="s">
        <v>122</v>
      </c>
      <c r="B116" s="1">
        <v>0</v>
      </c>
      <c r="C116" s="1">
        <v>0</v>
      </c>
      <c r="D116" s="1">
        <v>24.155000000000001</v>
      </c>
      <c r="E116" s="1">
        <v>0</v>
      </c>
      <c r="F116" s="1">
        <v>0</v>
      </c>
      <c r="G116" s="1">
        <v>25.48</v>
      </c>
      <c r="H116" s="5" t="s">
        <v>421</v>
      </c>
    </row>
    <row r="117" spans="1:10" x14ac:dyDescent="0.55000000000000004">
      <c r="A117" s="10" t="s">
        <v>123</v>
      </c>
      <c r="B117" s="1">
        <v>0</v>
      </c>
      <c r="C117" s="1">
        <v>0</v>
      </c>
      <c r="D117" s="1">
        <v>28.32</v>
      </c>
      <c r="E117" s="1">
        <v>0</v>
      </c>
      <c r="F117" s="1">
        <v>0</v>
      </c>
      <c r="G117" s="1">
        <v>30.245000000000001</v>
      </c>
      <c r="H117" s="5" t="s">
        <v>421</v>
      </c>
    </row>
    <row r="118" spans="1:10" x14ac:dyDescent="0.55000000000000004">
      <c r="A118" s="10" t="s">
        <v>124</v>
      </c>
      <c r="B118" s="1">
        <v>36.409999999999997</v>
      </c>
      <c r="C118" s="1">
        <v>0</v>
      </c>
      <c r="D118" s="1">
        <v>29.86</v>
      </c>
      <c r="E118" s="1">
        <v>0</v>
      </c>
      <c r="F118" s="1">
        <v>0</v>
      </c>
      <c r="G118" s="1">
        <v>31.774999999999999</v>
      </c>
      <c r="H118" s="5" t="s">
        <v>421</v>
      </c>
    </row>
    <row r="119" spans="1:10" x14ac:dyDescent="0.55000000000000004">
      <c r="A119" s="10" t="s">
        <v>125</v>
      </c>
      <c r="B119" s="1">
        <v>0</v>
      </c>
      <c r="C119" s="1">
        <v>0</v>
      </c>
      <c r="D119" s="1">
        <v>29.67</v>
      </c>
      <c r="E119" s="1">
        <v>0</v>
      </c>
      <c r="F119" s="1">
        <v>0</v>
      </c>
      <c r="G119" s="1">
        <v>32.335000000000001</v>
      </c>
      <c r="H119" s="5" t="s">
        <v>421</v>
      </c>
    </row>
    <row r="120" spans="1:10" x14ac:dyDescent="0.55000000000000004">
      <c r="A120" s="10" t="s">
        <v>126</v>
      </c>
      <c r="B120" s="1">
        <v>21.015000000000001</v>
      </c>
      <c r="C120" s="1">
        <v>22.085000000000001</v>
      </c>
      <c r="D120" s="1">
        <v>28.555</v>
      </c>
      <c r="E120" s="1">
        <v>25.73</v>
      </c>
      <c r="F120" s="1">
        <v>27.265000000000001</v>
      </c>
      <c r="G120" s="1">
        <v>30.92</v>
      </c>
      <c r="H120" s="5">
        <f t="shared" ref="H120:H139" si="3">(10^((B120-37.98)/-3.3))*(80/5)*(1000/140)</f>
        <v>15808877.63405716</v>
      </c>
    </row>
    <row r="121" spans="1:10" x14ac:dyDescent="0.55000000000000004">
      <c r="A121" s="10" t="s">
        <v>127</v>
      </c>
      <c r="B121" s="1">
        <v>21.22</v>
      </c>
      <c r="C121" s="1">
        <v>22.324999999999999</v>
      </c>
      <c r="D121" s="1">
        <v>30.475000000000001</v>
      </c>
      <c r="E121" s="1">
        <v>25.954999999999998</v>
      </c>
      <c r="F121" s="1">
        <v>26.57</v>
      </c>
      <c r="G121" s="1">
        <v>31.395</v>
      </c>
      <c r="H121" s="5">
        <f t="shared" si="3"/>
        <v>13701869.465003578</v>
      </c>
    </row>
    <row r="122" spans="1:10" x14ac:dyDescent="0.55000000000000004">
      <c r="A122" s="10" t="s">
        <v>128</v>
      </c>
      <c r="B122" s="1">
        <v>19.545000000000002</v>
      </c>
      <c r="C122" s="1">
        <v>21.074999999999999</v>
      </c>
      <c r="D122" s="1">
        <v>28.01</v>
      </c>
      <c r="E122" s="1">
        <v>22.454999999999998</v>
      </c>
      <c r="F122" s="1">
        <v>23.274999999999999</v>
      </c>
      <c r="G122" s="1">
        <v>26.704999999999998</v>
      </c>
      <c r="H122" s="5">
        <f t="shared" si="3"/>
        <v>44091572.03111206</v>
      </c>
    </row>
    <row r="123" spans="1:10" x14ac:dyDescent="0.55000000000000004">
      <c r="A123" s="11" t="s">
        <v>129</v>
      </c>
      <c r="B123" s="2">
        <v>33.340000000000003</v>
      </c>
      <c r="C123" s="2">
        <v>36.134999999999998</v>
      </c>
      <c r="D123" s="2">
        <v>32.840000000000003</v>
      </c>
      <c r="E123" s="2">
        <v>0</v>
      </c>
      <c r="F123" s="2">
        <v>39</v>
      </c>
      <c r="G123" s="2">
        <v>34.67</v>
      </c>
      <c r="H123" s="6">
        <f t="shared" si="3"/>
        <v>2911.0693589768935</v>
      </c>
      <c r="I123" s="17" t="s">
        <v>414</v>
      </c>
      <c r="J123" t="s">
        <v>428</v>
      </c>
    </row>
    <row r="124" spans="1:10" x14ac:dyDescent="0.55000000000000004">
      <c r="A124" s="10" t="s">
        <v>130</v>
      </c>
      <c r="B124" s="1">
        <v>20.844999999999999</v>
      </c>
      <c r="C124" s="1">
        <v>22.29</v>
      </c>
      <c r="D124" s="1">
        <v>31.42</v>
      </c>
      <c r="E124" s="1">
        <v>23.56</v>
      </c>
      <c r="F124" s="1">
        <v>24.72</v>
      </c>
      <c r="G124" s="1">
        <v>30.08</v>
      </c>
      <c r="H124" s="5">
        <f t="shared" si="3"/>
        <v>17799843.724825285</v>
      </c>
    </row>
    <row r="125" spans="1:10" x14ac:dyDescent="0.55000000000000004">
      <c r="A125" s="10" t="s">
        <v>131</v>
      </c>
      <c r="B125" s="1">
        <v>20.695</v>
      </c>
      <c r="C125" s="1">
        <v>22.254999999999999</v>
      </c>
      <c r="D125" s="1">
        <v>30.39</v>
      </c>
      <c r="E125" s="1">
        <v>31.4575</v>
      </c>
      <c r="F125" s="1">
        <v>33.104999999999997</v>
      </c>
      <c r="G125" s="1">
        <v>29.522500000000001</v>
      </c>
      <c r="H125" s="5">
        <f t="shared" si="3"/>
        <v>19763812.945381831</v>
      </c>
    </row>
    <row r="126" spans="1:10" x14ac:dyDescent="0.55000000000000004">
      <c r="A126" s="10" t="s">
        <v>132</v>
      </c>
      <c r="B126" s="1">
        <v>15.285</v>
      </c>
      <c r="C126" s="1">
        <v>15.605</v>
      </c>
      <c r="D126" s="1">
        <v>29.41</v>
      </c>
      <c r="E126" s="1">
        <v>19.510000000000002</v>
      </c>
      <c r="F126" s="1">
        <v>19.38</v>
      </c>
      <c r="G126" s="1">
        <v>28.855</v>
      </c>
      <c r="H126" s="5">
        <f t="shared" si="3"/>
        <v>861518631.82152092</v>
      </c>
    </row>
    <row r="127" spans="1:10" x14ac:dyDescent="0.55000000000000004">
      <c r="A127" s="10" t="s">
        <v>133</v>
      </c>
      <c r="B127" s="1">
        <v>15.105</v>
      </c>
      <c r="C127" s="1">
        <v>15.585000000000001</v>
      </c>
      <c r="D127" s="1">
        <v>29.26</v>
      </c>
      <c r="E127" s="1">
        <v>23.135000000000002</v>
      </c>
      <c r="F127" s="1">
        <v>24.34</v>
      </c>
      <c r="G127" s="1">
        <v>29.704999999999998</v>
      </c>
      <c r="H127" s="5">
        <f t="shared" si="3"/>
        <v>976810071.4962858</v>
      </c>
    </row>
    <row r="128" spans="1:10" x14ac:dyDescent="0.55000000000000004">
      <c r="A128" s="10" t="s">
        <v>134</v>
      </c>
      <c r="B128" s="1">
        <v>19.95</v>
      </c>
      <c r="C128" s="1">
        <v>21.484999999999999</v>
      </c>
      <c r="D128" s="1">
        <v>28.125</v>
      </c>
      <c r="E128" s="1">
        <v>20.745000000000001</v>
      </c>
      <c r="F128" s="1">
        <v>19.605</v>
      </c>
      <c r="G128" s="1">
        <v>27.175000000000001</v>
      </c>
      <c r="H128" s="5">
        <f t="shared" si="3"/>
        <v>33237496.959715709</v>
      </c>
    </row>
    <row r="129" spans="1:8" x14ac:dyDescent="0.55000000000000004">
      <c r="A129" s="10" t="s">
        <v>135</v>
      </c>
      <c r="B129" s="1">
        <v>27.725000000000001</v>
      </c>
      <c r="C129" s="1">
        <v>29.324999999999999</v>
      </c>
      <c r="D129" s="1">
        <v>31.225000000000001</v>
      </c>
      <c r="E129" s="1">
        <v>31.01</v>
      </c>
      <c r="F129" s="1">
        <v>31.13</v>
      </c>
      <c r="G129" s="1">
        <v>31.344999999999999</v>
      </c>
      <c r="H129" s="5">
        <f t="shared" si="3"/>
        <v>146408.97647596736</v>
      </c>
    </row>
    <row r="130" spans="1:8" x14ac:dyDescent="0.55000000000000004">
      <c r="A130" s="10" t="s">
        <v>136</v>
      </c>
      <c r="B130" s="1">
        <v>34.225000000000001</v>
      </c>
      <c r="C130" s="1">
        <v>38.68</v>
      </c>
      <c r="D130" s="1">
        <v>31.395</v>
      </c>
      <c r="E130" s="1">
        <v>35.75</v>
      </c>
      <c r="F130" s="1">
        <v>38.716666670000002</v>
      </c>
      <c r="G130" s="1">
        <v>30.672499999999999</v>
      </c>
      <c r="H130" s="5">
        <f t="shared" si="3"/>
        <v>1569.8954648326007</v>
      </c>
    </row>
    <row r="131" spans="1:8" x14ac:dyDescent="0.55000000000000004">
      <c r="A131" s="10" t="s">
        <v>137</v>
      </c>
      <c r="B131" s="1">
        <v>28.855</v>
      </c>
      <c r="C131" s="1">
        <v>30.88</v>
      </c>
      <c r="D131" s="1">
        <v>34.645000000000003</v>
      </c>
      <c r="E131" s="1">
        <v>31.94</v>
      </c>
      <c r="F131" s="1">
        <v>33.875</v>
      </c>
      <c r="G131" s="1">
        <v>36.340000000000003</v>
      </c>
      <c r="H131" s="5">
        <f t="shared" si="3"/>
        <v>66549.295468635988</v>
      </c>
    </row>
    <row r="132" spans="1:8" x14ac:dyDescent="0.55000000000000004">
      <c r="A132" s="10" t="s">
        <v>138</v>
      </c>
      <c r="B132" s="1">
        <v>26.45</v>
      </c>
      <c r="C132" s="1">
        <v>28.73</v>
      </c>
      <c r="D132" s="1">
        <v>29.414999999999999</v>
      </c>
      <c r="E132" s="1">
        <v>29.34</v>
      </c>
      <c r="F132" s="1">
        <v>30.795000000000002</v>
      </c>
      <c r="G132" s="1">
        <v>29.7</v>
      </c>
      <c r="H132" s="5">
        <f t="shared" si="3"/>
        <v>356394.78531570925</v>
      </c>
    </row>
    <row r="133" spans="1:8" x14ac:dyDescent="0.55000000000000004">
      <c r="A133" s="10" t="s">
        <v>139</v>
      </c>
      <c r="B133" s="1">
        <v>18.855</v>
      </c>
      <c r="C133" s="1">
        <v>19.824999999999999</v>
      </c>
      <c r="D133" s="1">
        <v>33.085000000000001</v>
      </c>
      <c r="E133" s="1">
        <v>21.21</v>
      </c>
      <c r="F133" s="1">
        <v>21.8</v>
      </c>
      <c r="G133" s="1">
        <v>31.295000000000002</v>
      </c>
      <c r="H133" s="5">
        <f t="shared" si="3"/>
        <v>71358628.178898588</v>
      </c>
    </row>
    <row r="134" spans="1:8" x14ac:dyDescent="0.55000000000000004">
      <c r="A134" s="10" t="s">
        <v>140</v>
      </c>
      <c r="B134" s="1">
        <v>30.055</v>
      </c>
      <c r="C134" s="1">
        <v>32.86</v>
      </c>
      <c r="D134" s="1">
        <v>31.06</v>
      </c>
      <c r="E134" s="1">
        <v>32.06</v>
      </c>
      <c r="F134" s="1">
        <v>33.19</v>
      </c>
      <c r="G134" s="1">
        <v>31.475000000000001</v>
      </c>
      <c r="H134" s="5">
        <f t="shared" si="3"/>
        <v>28807.601350798781</v>
      </c>
    </row>
    <row r="135" spans="1:8" x14ac:dyDescent="0.55000000000000004">
      <c r="A135" s="10" t="s">
        <v>141</v>
      </c>
      <c r="B135" s="1">
        <v>23.515000000000001</v>
      </c>
      <c r="C135" s="1">
        <v>25.375</v>
      </c>
      <c r="D135" s="1">
        <v>28.055</v>
      </c>
      <c r="E135" s="1">
        <v>27.995000000000001</v>
      </c>
      <c r="F135" s="1">
        <v>29.43</v>
      </c>
      <c r="G135" s="1">
        <v>28.594999999999999</v>
      </c>
      <c r="H135" s="5">
        <f t="shared" si="3"/>
        <v>2762646.2637761175</v>
      </c>
    </row>
    <row r="136" spans="1:8" x14ac:dyDescent="0.55000000000000004">
      <c r="A136" s="10" t="s">
        <v>142</v>
      </c>
      <c r="B136" s="1">
        <v>28.625</v>
      </c>
      <c r="C136" s="1">
        <v>30.85</v>
      </c>
      <c r="D136" s="1">
        <v>28.885000000000002</v>
      </c>
      <c r="E136" s="1">
        <v>33.11</v>
      </c>
      <c r="F136" s="1">
        <v>35.784999999999997</v>
      </c>
      <c r="G136" s="1">
        <v>30.7</v>
      </c>
      <c r="H136" s="5">
        <f t="shared" si="3"/>
        <v>78134.067220099823</v>
      </c>
    </row>
    <row r="137" spans="1:8" x14ac:dyDescent="0.55000000000000004">
      <c r="A137" s="10" t="s">
        <v>143</v>
      </c>
      <c r="B137" s="1">
        <v>32.659999999999997</v>
      </c>
      <c r="C137" s="1">
        <v>35.840000000000003</v>
      </c>
      <c r="D137" s="1">
        <v>33.36</v>
      </c>
      <c r="E137" s="1">
        <v>34.9</v>
      </c>
      <c r="F137" s="1">
        <v>35.865000000000002</v>
      </c>
      <c r="G137" s="1">
        <v>33.24</v>
      </c>
      <c r="H137" s="5">
        <f t="shared" si="3"/>
        <v>4678.5702951143003</v>
      </c>
    </row>
    <row r="138" spans="1:8" x14ac:dyDescent="0.55000000000000004">
      <c r="A138" s="10" t="s">
        <v>144</v>
      </c>
      <c r="B138" s="1">
        <v>22.085000000000001</v>
      </c>
      <c r="C138" s="1">
        <v>23.285</v>
      </c>
      <c r="D138" s="1">
        <v>31.3</v>
      </c>
      <c r="E138" s="1">
        <v>26.135000000000002</v>
      </c>
      <c r="F138" s="1">
        <v>25.79</v>
      </c>
      <c r="G138" s="1">
        <v>33.164999999999999</v>
      </c>
      <c r="H138" s="5">
        <f t="shared" si="3"/>
        <v>7493049.707634029</v>
      </c>
    </row>
    <row r="139" spans="1:8" x14ac:dyDescent="0.55000000000000004">
      <c r="A139" s="10" t="s">
        <v>145</v>
      </c>
      <c r="B139" s="1">
        <v>22.06</v>
      </c>
      <c r="C139" s="1">
        <v>23.33</v>
      </c>
      <c r="D139" s="1">
        <v>32.484999999999999</v>
      </c>
      <c r="E139" s="1">
        <v>25.655000000000001</v>
      </c>
      <c r="F139" s="1">
        <v>26.53</v>
      </c>
      <c r="G139" s="1">
        <v>34.045000000000002</v>
      </c>
      <c r="H139" s="5">
        <f t="shared" si="3"/>
        <v>7624903.8432938866</v>
      </c>
    </row>
    <row r="140" spans="1:8" x14ac:dyDescent="0.55000000000000004">
      <c r="A140" s="10" t="s">
        <v>146</v>
      </c>
      <c r="B140" s="1">
        <v>0</v>
      </c>
      <c r="C140" s="1">
        <v>0</v>
      </c>
      <c r="D140" s="1">
        <v>28.015000000000001</v>
      </c>
      <c r="E140" s="1">
        <v>0</v>
      </c>
      <c r="F140" s="1">
        <v>0</v>
      </c>
      <c r="G140" s="1">
        <v>28.245000000000001</v>
      </c>
      <c r="H140" s="5" t="s">
        <v>421</v>
      </c>
    </row>
    <row r="141" spans="1:8" x14ac:dyDescent="0.55000000000000004">
      <c r="A141" s="10" t="s">
        <v>147</v>
      </c>
      <c r="B141" s="1">
        <v>26.425000000000001</v>
      </c>
      <c r="C141" s="1">
        <v>28.395</v>
      </c>
      <c r="D141" s="1">
        <v>32.515000000000001</v>
      </c>
      <c r="E141" s="1">
        <v>29.27</v>
      </c>
      <c r="F141" s="1">
        <v>30.797499999999999</v>
      </c>
      <c r="G141" s="1">
        <v>33.369999999999997</v>
      </c>
      <c r="H141" s="5">
        <f t="shared" ref="H141:H149" si="4">(10^((B141-37.98)/-3.3))*(80/5)*(1000/140)</f>
        <v>362666.21393356536</v>
      </c>
    </row>
    <row r="142" spans="1:8" x14ac:dyDescent="0.55000000000000004">
      <c r="A142" s="10" t="s">
        <v>148</v>
      </c>
      <c r="B142" s="1">
        <v>18.024999999999999</v>
      </c>
      <c r="C142" s="1">
        <v>18.850000000000001</v>
      </c>
      <c r="D142" s="1">
        <v>25.32</v>
      </c>
      <c r="E142" s="1">
        <v>20.885000000000002</v>
      </c>
      <c r="F142" s="1">
        <v>21.47</v>
      </c>
      <c r="G142" s="1">
        <v>24.675000000000001</v>
      </c>
      <c r="H142" s="5">
        <f t="shared" si="4"/>
        <v>127339061.26426342</v>
      </c>
    </row>
    <row r="143" spans="1:8" x14ac:dyDescent="0.55000000000000004">
      <c r="A143" s="10" t="s">
        <v>149</v>
      </c>
      <c r="B143" s="1">
        <v>16.265000000000001</v>
      </c>
      <c r="C143" s="1">
        <v>17.09</v>
      </c>
      <c r="D143" s="1">
        <v>25.364999999999998</v>
      </c>
      <c r="E143" s="1">
        <v>18.934999999999999</v>
      </c>
      <c r="F143" s="1">
        <v>19.824999999999999</v>
      </c>
      <c r="G143" s="1">
        <v>24.43</v>
      </c>
      <c r="H143" s="5">
        <f t="shared" si="4"/>
        <v>434805448.23491752</v>
      </c>
    </row>
    <row r="144" spans="1:8" x14ac:dyDescent="0.55000000000000004">
      <c r="A144" s="10" t="s">
        <v>150</v>
      </c>
      <c r="B144" s="1">
        <v>33.655000000000001</v>
      </c>
      <c r="C144" s="1">
        <v>37.225000000000001</v>
      </c>
      <c r="D144" s="1">
        <v>31.78</v>
      </c>
      <c r="E144" s="1">
        <v>35.77333333</v>
      </c>
      <c r="F144" s="1">
        <v>38.61</v>
      </c>
      <c r="G144" s="1">
        <v>32.33</v>
      </c>
      <c r="H144" s="5">
        <f t="shared" si="4"/>
        <v>2336.673361673149</v>
      </c>
    </row>
    <row r="145" spans="1:8" x14ac:dyDescent="0.55000000000000004">
      <c r="A145" s="10" t="s">
        <v>151</v>
      </c>
      <c r="B145" s="1">
        <v>23.515000000000001</v>
      </c>
      <c r="C145" s="1">
        <v>24.66</v>
      </c>
      <c r="D145" s="1">
        <v>32.36</v>
      </c>
      <c r="E145" s="1">
        <v>30.63</v>
      </c>
      <c r="F145" s="1">
        <v>31.484999999999999</v>
      </c>
      <c r="G145" s="1">
        <v>36.32</v>
      </c>
      <c r="H145" s="5">
        <f t="shared" si="4"/>
        <v>2762646.2637761175</v>
      </c>
    </row>
    <row r="146" spans="1:8" x14ac:dyDescent="0.55000000000000004">
      <c r="A146" s="10" t="s">
        <v>152</v>
      </c>
      <c r="B146" s="1">
        <v>24.86</v>
      </c>
      <c r="C146" s="1">
        <v>26.36</v>
      </c>
      <c r="D146" s="1">
        <v>33.625</v>
      </c>
      <c r="E146" s="1">
        <v>27.754999999999999</v>
      </c>
      <c r="F146" s="1">
        <v>28.965</v>
      </c>
      <c r="G146" s="1">
        <v>33.354999999999997</v>
      </c>
      <c r="H146" s="5">
        <f t="shared" si="4"/>
        <v>1080810.4192670372</v>
      </c>
    </row>
    <row r="147" spans="1:8" x14ac:dyDescent="0.55000000000000004">
      <c r="A147" s="10" t="s">
        <v>153</v>
      </c>
      <c r="B147" s="1">
        <v>19.79</v>
      </c>
      <c r="C147" s="1">
        <v>21.274999999999999</v>
      </c>
      <c r="D147" s="1">
        <v>33.86</v>
      </c>
      <c r="E147" s="1">
        <v>23.094999999999999</v>
      </c>
      <c r="F147" s="1">
        <v>25.004999999999999</v>
      </c>
      <c r="G147" s="1">
        <v>33.159999999999997</v>
      </c>
      <c r="H147" s="5">
        <f t="shared" si="4"/>
        <v>37163204.835516013</v>
      </c>
    </row>
    <row r="148" spans="1:8" x14ac:dyDescent="0.55000000000000004">
      <c r="A148" s="10" t="s">
        <v>154</v>
      </c>
      <c r="B148" s="1">
        <v>22.655000000000001</v>
      </c>
      <c r="C148" s="1">
        <v>23.625</v>
      </c>
      <c r="D148" s="1">
        <v>31.695</v>
      </c>
      <c r="E148" s="1">
        <v>27.44</v>
      </c>
      <c r="F148" s="1">
        <v>27.254999999999999</v>
      </c>
      <c r="G148" s="1">
        <v>33.020000000000003</v>
      </c>
      <c r="H148" s="5">
        <f t="shared" si="4"/>
        <v>5034210.1496620551</v>
      </c>
    </row>
    <row r="149" spans="1:8" x14ac:dyDescent="0.55000000000000004">
      <c r="A149" s="10" t="s">
        <v>155</v>
      </c>
      <c r="B149" s="1">
        <v>29.715</v>
      </c>
      <c r="C149" s="1">
        <v>31.84</v>
      </c>
      <c r="D149" s="1">
        <v>34.575000000000003</v>
      </c>
      <c r="E149" s="1">
        <v>33.450000000000003</v>
      </c>
      <c r="F149" s="1">
        <v>35.125</v>
      </c>
      <c r="G149" s="1">
        <v>34.47</v>
      </c>
      <c r="H149" s="5">
        <f t="shared" si="4"/>
        <v>36520.557747415827</v>
      </c>
    </row>
    <row r="150" spans="1:8" x14ac:dyDescent="0.55000000000000004">
      <c r="A150" s="10" t="s">
        <v>156</v>
      </c>
      <c r="B150" s="1">
        <v>0</v>
      </c>
      <c r="C150" s="1">
        <v>0</v>
      </c>
      <c r="D150" s="1">
        <v>21.3</v>
      </c>
      <c r="E150" s="1">
        <v>0</v>
      </c>
      <c r="F150" s="1">
        <v>0</v>
      </c>
      <c r="G150" s="1">
        <v>22.14</v>
      </c>
      <c r="H150" s="5" t="s">
        <v>421</v>
      </c>
    </row>
    <row r="151" spans="1:8" x14ac:dyDescent="0.55000000000000004">
      <c r="A151" s="10" t="s">
        <v>157</v>
      </c>
      <c r="B151" s="1">
        <v>0</v>
      </c>
      <c r="C151" s="1">
        <v>0</v>
      </c>
      <c r="D151" s="1">
        <v>29.704999999999998</v>
      </c>
      <c r="E151" s="1">
        <v>0</v>
      </c>
      <c r="F151" s="1">
        <v>0</v>
      </c>
      <c r="G151" s="1">
        <v>31.914999999999999</v>
      </c>
      <c r="H151" s="5" t="s">
        <v>421</v>
      </c>
    </row>
    <row r="152" spans="1:8" x14ac:dyDescent="0.55000000000000004">
      <c r="A152" s="10" t="s">
        <v>158</v>
      </c>
      <c r="B152" s="1">
        <v>36.17</v>
      </c>
      <c r="C152" s="1">
        <v>0</v>
      </c>
      <c r="D152" s="1">
        <v>26.89</v>
      </c>
      <c r="E152" s="1">
        <v>0</v>
      </c>
      <c r="F152" s="1">
        <v>0</v>
      </c>
      <c r="G152" s="1">
        <v>28.184999999999999</v>
      </c>
      <c r="H152" s="5" t="s">
        <v>421</v>
      </c>
    </row>
    <row r="153" spans="1:8" x14ac:dyDescent="0.55000000000000004">
      <c r="A153" s="10" t="s">
        <v>159</v>
      </c>
      <c r="B153" s="1">
        <v>0</v>
      </c>
      <c r="C153" s="1">
        <v>0</v>
      </c>
      <c r="D153" s="1">
        <v>27.105</v>
      </c>
      <c r="E153" s="1">
        <v>0</v>
      </c>
      <c r="F153" s="1">
        <v>0</v>
      </c>
      <c r="G153" s="1">
        <v>28.2</v>
      </c>
      <c r="H153" s="5" t="s">
        <v>421</v>
      </c>
    </row>
    <row r="154" spans="1:8" x14ac:dyDescent="0.55000000000000004">
      <c r="A154" s="10" t="s">
        <v>160</v>
      </c>
      <c r="B154" s="1">
        <v>35.380000000000003</v>
      </c>
      <c r="C154" s="1">
        <v>36.284999999999997</v>
      </c>
      <c r="D154" s="1">
        <v>25.9</v>
      </c>
      <c r="E154" s="1">
        <v>35.575000000000003</v>
      </c>
      <c r="F154" s="1">
        <v>37.54</v>
      </c>
      <c r="G154" s="1">
        <v>26.175000000000001</v>
      </c>
      <c r="H154" s="5">
        <f>(10^((B154-37.98)/-3.3))*(80/5)*(1000/140)</f>
        <v>701.24654553293146</v>
      </c>
    </row>
    <row r="155" spans="1:8" x14ac:dyDescent="0.55000000000000004">
      <c r="A155" s="10" t="s">
        <v>161</v>
      </c>
      <c r="B155" s="1">
        <v>32.799999999999997</v>
      </c>
      <c r="C155" s="1">
        <v>36.395000000000003</v>
      </c>
      <c r="D155" s="1">
        <v>21.91</v>
      </c>
      <c r="E155" s="1">
        <v>35.545000000000002</v>
      </c>
      <c r="F155" s="1">
        <v>37.380000000000003</v>
      </c>
      <c r="G155" s="1">
        <v>22.852499999999999</v>
      </c>
      <c r="H155" s="5">
        <f>(10^((B155-37.98)/-3.3))*(80/5)*(1000/140)</f>
        <v>4243.15519630172</v>
      </c>
    </row>
    <row r="156" spans="1:8" x14ac:dyDescent="0.55000000000000004">
      <c r="A156" s="10" t="s">
        <v>162</v>
      </c>
      <c r="B156" s="1">
        <v>0</v>
      </c>
      <c r="C156" s="1">
        <v>0</v>
      </c>
      <c r="D156" s="1">
        <v>28.315000000000001</v>
      </c>
      <c r="E156" s="1">
        <v>0</v>
      </c>
      <c r="F156" s="1">
        <v>0</v>
      </c>
      <c r="G156" s="1">
        <v>28.83</v>
      </c>
      <c r="H156" s="5" t="s">
        <v>421</v>
      </c>
    </row>
    <row r="157" spans="1:8" x14ac:dyDescent="0.55000000000000004">
      <c r="A157" s="10" t="s">
        <v>163</v>
      </c>
      <c r="B157" s="1">
        <v>0</v>
      </c>
      <c r="C157" s="1">
        <v>0</v>
      </c>
      <c r="D157" s="1">
        <v>31.094999999999999</v>
      </c>
      <c r="E157" s="1">
        <v>0</v>
      </c>
      <c r="F157" s="1">
        <v>0</v>
      </c>
      <c r="G157" s="1">
        <v>32.575000000000003</v>
      </c>
      <c r="H157" s="5" t="s">
        <v>421</v>
      </c>
    </row>
    <row r="158" spans="1:8" x14ac:dyDescent="0.55000000000000004">
      <c r="A158" s="10" t="s">
        <v>164</v>
      </c>
      <c r="B158" s="1">
        <v>0</v>
      </c>
      <c r="C158" s="1">
        <v>0</v>
      </c>
      <c r="D158" s="1">
        <v>31.37</v>
      </c>
      <c r="E158" s="1">
        <v>0</v>
      </c>
      <c r="F158" s="1">
        <v>0</v>
      </c>
      <c r="G158" s="1">
        <v>34.545000000000002</v>
      </c>
      <c r="H158" s="5" t="s">
        <v>421</v>
      </c>
    </row>
    <row r="159" spans="1:8" x14ac:dyDescent="0.55000000000000004">
      <c r="A159" s="10" t="s">
        <v>165</v>
      </c>
      <c r="B159" s="1">
        <v>0</v>
      </c>
      <c r="C159" s="1">
        <v>0</v>
      </c>
      <c r="D159" s="1">
        <v>28.68</v>
      </c>
      <c r="E159" s="1">
        <v>0</v>
      </c>
      <c r="F159" s="1">
        <v>0</v>
      </c>
      <c r="G159" s="1">
        <v>31.315000000000001</v>
      </c>
      <c r="H159" s="5" t="s">
        <v>421</v>
      </c>
    </row>
    <row r="160" spans="1:8" x14ac:dyDescent="0.55000000000000004">
      <c r="A160" s="10" t="s">
        <v>166</v>
      </c>
      <c r="B160" s="1">
        <v>0</v>
      </c>
      <c r="C160" s="1">
        <v>0</v>
      </c>
      <c r="D160" s="1">
        <v>32.774999999999999</v>
      </c>
      <c r="E160" s="1">
        <v>0</v>
      </c>
      <c r="F160" s="1">
        <v>0</v>
      </c>
      <c r="G160" s="1">
        <v>33.405000000000001</v>
      </c>
      <c r="H160" s="5" t="s">
        <v>421</v>
      </c>
    </row>
    <row r="161" spans="1:8" x14ac:dyDescent="0.55000000000000004">
      <c r="A161" s="10" t="s">
        <v>167</v>
      </c>
      <c r="B161" s="1">
        <v>0</v>
      </c>
      <c r="C161" s="1">
        <v>0</v>
      </c>
      <c r="D161" s="1">
        <v>28.594999999999999</v>
      </c>
      <c r="E161" s="1">
        <v>0</v>
      </c>
      <c r="F161" s="1">
        <v>0</v>
      </c>
      <c r="G161" s="1">
        <v>28.33</v>
      </c>
      <c r="H161" s="5" t="s">
        <v>421</v>
      </c>
    </row>
    <row r="162" spans="1:8" x14ac:dyDescent="0.55000000000000004">
      <c r="A162" s="10" t="s">
        <v>168</v>
      </c>
      <c r="B162" s="1">
        <v>0</v>
      </c>
      <c r="C162" s="1">
        <v>0</v>
      </c>
      <c r="D162" s="1">
        <v>33.47</v>
      </c>
      <c r="E162" s="1">
        <v>0</v>
      </c>
      <c r="F162" s="1">
        <v>0</v>
      </c>
      <c r="G162" s="1">
        <v>34.524999999999999</v>
      </c>
      <c r="H162" s="5" t="s">
        <v>421</v>
      </c>
    </row>
    <row r="163" spans="1:8" x14ac:dyDescent="0.55000000000000004">
      <c r="A163" s="10" t="s">
        <v>169</v>
      </c>
      <c r="B163" s="1">
        <v>33.005000000000003</v>
      </c>
      <c r="C163" s="1">
        <v>35.924999999999997</v>
      </c>
      <c r="D163" s="1">
        <v>27.465</v>
      </c>
      <c r="E163" s="1">
        <v>34.697499999999998</v>
      </c>
      <c r="F163" s="1">
        <v>37.957500000000003</v>
      </c>
      <c r="G163" s="1">
        <v>28.375</v>
      </c>
      <c r="H163" s="5">
        <f>(10^((B163-37.98)/-3.3))*(80/5)*(1000/140)</f>
        <v>3677.6272146118713</v>
      </c>
    </row>
    <row r="164" spans="1:8" x14ac:dyDescent="0.55000000000000004">
      <c r="A164" s="10" t="s">
        <v>170</v>
      </c>
      <c r="B164" s="1">
        <v>0</v>
      </c>
      <c r="C164" s="1">
        <v>0</v>
      </c>
      <c r="D164" s="1">
        <v>29.95</v>
      </c>
      <c r="E164" s="1">
        <v>0</v>
      </c>
      <c r="F164" s="1">
        <v>0</v>
      </c>
      <c r="G164" s="1">
        <v>31.234999999999999</v>
      </c>
      <c r="H164" s="5" t="s">
        <v>421</v>
      </c>
    </row>
    <row r="165" spans="1:8" x14ac:dyDescent="0.55000000000000004">
      <c r="A165" s="10" t="s">
        <v>171</v>
      </c>
      <c r="B165" s="1">
        <v>0</v>
      </c>
      <c r="C165" s="1">
        <v>0</v>
      </c>
      <c r="D165" s="1">
        <v>25.594999999999999</v>
      </c>
      <c r="E165" s="1">
        <v>0</v>
      </c>
      <c r="F165" s="1">
        <v>0</v>
      </c>
      <c r="G165" s="1">
        <v>25.515000000000001</v>
      </c>
      <c r="H165" s="5" t="s">
        <v>421</v>
      </c>
    </row>
    <row r="166" spans="1:8" x14ac:dyDescent="0.55000000000000004">
      <c r="A166" s="10" t="s">
        <v>172</v>
      </c>
      <c r="B166" s="1">
        <v>0</v>
      </c>
      <c r="C166" s="1">
        <v>0</v>
      </c>
      <c r="D166" s="1">
        <v>31.2</v>
      </c>
      <c r="E166" s="1">
        <v>0</v>
      </c>
      <c r="F166" s="1">
        <v>0</v>
      </c>
      <c r="G166" s="1">
        <v>34.805</v>
      </c>
      <c r="H166" s="5" t="s">
        <v>421</v>
      </c>
    </row>
    <row r="167" spans="1:8" x14ac:dyDescent="0.55000000000000004">
      <c r="A167" s="10" t="s">
        <v>173</v>
      </c>
      <c r="B167" s="1">
        <v>0</v>
      </c>
      <c r="C167" s="1">
        <v>0</v>
      </c>
      <c r="D167" s="1">
        <v>28.145</v>
      </c>
      <c r="E167" s="1">
        <v>0</v>
      </c>
      <c r="F167" s="1">
        <v>0</v>
      </c>
      <c r="G167" s="1">
        <v>28.094999999999999</v>
      </c>
      <c r="H167" s="5" t="s">
        <v>421</v>
      </c>
    </row>
    <row r="168" spans="1:8" x14ac:dyDescent="0.55000000000000004">
      <c r="A168" s="10" t="s">
        <v>174</v>
      </c>
      <c r="B168" s="1">
        <v>0</v>
      </c>
      <c r="C168" s="1">
        <v>0</v>
      </c>
      <c r="D168" s="1">
        <v>27.24</v>
      </c>
      <c r="E168" s="1">
        <v>0</v>
      </c>
      <c r="F168" s="1">
        <v>0</v>
      </c>
      <c r="G168" s="1">
        <v>28.254999999999999</v>
      </c>
      <c r="H168" s="5" t="s">
        <v>421</v>
      </c>
    </row>
    <row r="169" spans="1:8" x14ac:dyDescent="0.55000000000000004">
      <c r="A169" s="10" t="s">
        <v>175</v>
      </c>
      <c r="B169" s="1">
        <v>0</v>
      </c>
      <c r="C169" s="1">
        <v>0</v>
      </c>
      <c r="D169" s="1">
        <v>32.49</v>
      </c>
      <c r="E169" s="1">
        <v>0</v>
      </c>
      <c r="F169" s="1">
        <v>0</v>
      </c>
      <c r="G169" s="1">
        <v>34.204999999999998</v>
      </c>
      <c r="H169" s="5" t="s">
        <v>421</v>
      </c>
    </row>
    <row r="170" spans="1:8" x14ac:dyDescent="0.55000000000000004">
      <c r="A170" s="10" t="s">
        <v>176</v>
      </c>
      <c r="B170" s="1">
        <v>0</v>
      </c>
      <c r="C170" s="1">
        <v>0</v>
      </c>
      <c r="D170" s="1">
        <v>32.255000000000003</v>
      </c>
      <c r="E170" s="1">
        <v>0</v>
      </c>
      <c r="F170" s="1">
        <v>0</v>
      </c>
      <c r="G170" s="1">
        <v>32.450000000000003</v>
      </c>
      <c r="H170" s="5" t="s">
        <v>421</v>
      </c>
    </row>
    <row r="171" spans="1:8" x14ac:dyDescent="0.55000000000000004">
      <c r="A171" s="10" t="s">
        <v>177</v>
      </c>
      <c r="B171" s="1">
        <v>0</v>
      </c>
      <c r="C171" s="1">
        <v>0</v>
      </c>
      <c r="D171" s="1">
        <v>28.81</v>
      </c>
      <c r="E171" s="1">
        <v>0</v>
      </c>
      <c r="F171" s="1">
        <v>0</v>
      </c>
      <c r="G171" s="1">
        <v>29.25</v>
      </c>
      <c r="H171" s="5" t="s">
        <v>421</v>
      </c>
    </row>
    <row r="172" spans="1:8" x14ac:dyDescent="0.55000000000000004">
      <c r="A172" s="10" t="s">
        <v>178</v>
      </c>
      <c r="B172" s="1">
        <v>0</v>
      </c>
      <c r="C172" s="1">
        <v>0</v>
      </c>
      <c r="D172" s="1">
        <v>27.565000000000001</v>
      </c>
      <c r="E172" s="1">
        <v>0</v>
      </c>
      <c r="F172" s="1">
        <v>0</v>
      </c>
      <c r="G172" s="1">
        <v>29.58</v>
      </c>
      <c r="H172" s="5" t="s">
        <v>421</v>
      </c>
    </row>
    <row r="173" spans="1:8" x14ac:dyDescent="0.55000000000000004">
      <c r="A173" s="10" t="s">
        <v>179</v>
      </c>
      <c r="B173" s="1">
        <v>0</v>
      </c>
      <c r="C173" s="1">
        <v>0</v>
      </c>
      <c r="D173" s="1">
        <v>33.155000000000001</v>
      </c>
      <c r="E173" s="1">
        <v>0</v>
      </c>
      <c r="F173" s="1">
        <v>0</v>
      </c>
      <c r="G173" s="1">
        <v>36.65</v>
      </c>
      <c r="H173" s="5" t="s">
        <v>421</v>
      </c>
    </row>
    <row r="174" spans="1:8" x14ac:dyDescent="0.55000000000000004">
      <c r="A174" s="10" t="s">
        <v>180</v>
      </c>
      <c r="B174" s="1">
        <v>37.11</v>
      </c>
      <c r="C174" s="1">
        <v>0</v>
      </c>
      <c r="D174" s="1">
        <v>29.285</v>
      </c>
      <c r="E174" s="1">
        <v>0</v>
      </c>
      <c r="F174" s="1">
        <v>0</v>
      </c>
      <c r="G174" s="1">
        <v>30.515000000000001</v>
      </c>
      <c r="H174" s="5" t="s">
        <v>421</v>
      </c>
    </row>
    <row r="175" spans="1:8" x14ac:dyDescent="0.55000000000000004">
      <c r="A175" s="10" t="s">
        <v>181</v>
      </c>
      <c r="B175" s="1">
        <v>0</v>
      </c>
      <c r="C175" s="1">
        <v>0</v>
      </c>
      <c r="D175" s="1">
        <v>28.225000000000001</v>
      </c>
      <c r="E175" s="1">
        <v>0</v>
      </c>
      <c r="F175" s="1">
        <v>0</v>
      </c>
      <c r="G175" s="1">
        <v>29.75</v>
      </c>
      <c r="H175" s="5" t="s">
        <v>421</v>
      </c>
    </row>
    <row r="176" spans="1:8" x14ac:dyDescent="0.55000000000000004">
      <c r="A176" s="10" t="s">
        <v>182</v>
      </c>
      <c r="B176" s="1">
        <v>0</v>
      </c>
      <c r="C176" s="1">
        <v>0</v>
      </c>
      <c r="D176" s="1">
        <v>26.04</v>
      </c>
      <c r="E176" s="1">
        <v>0</v>
      </c>
      <c r="F176" s="1">
        <v>0</v>
      </c>
      <c r="G176" s="1">
        <v>26.88</v>
      </c>
      <c r="H176" s="5" t="s">
        <v>421</v>
      </c>
    </row>
    <row r="177" spans="1:8" x14ac:dyDescent="0.55000000000000004">
      <c r="A177" s="10" t="s">
        <v>183</v>
      </c>
      <c r="B177" s="1">
        <v>0</v>
      </c>
      <c r="C177" s="1">
        <v>0</v>
      </c>
      <c r="D177" s="1">
        <v>31.05</v>
      </c>
      <c r="E177" s="1">
        <v>0</v>
      </c>
      <c r="F177" s="1">
        <v>0</v>
      </c>
      <c r="G177" s="1">
        <v>31.51</v>
      </c>
      <c r="H177" s="5" t="s">
        <v>421</v>
      </c>
    </row>
    <row r="178" spans="1:8" x14ac:dyDescent="0.55000000000000004">
      <c r="A178" s="10" t="s">
        <v>184</v>
      </c>
      <c r="B178" s="1">
        <v>0</v>
      </c>
      <c r="C178" s="1">
        <v>0</v>
      </c>
      <c r="D178" s="1">
        <v>29.164999999999999</v>
      </c>
      <c r="E178" s="1">
        <v>0</v>
      </c>
      <c r="F178" s="1">
        <v>0</v>
      </c>
      <c r="G178" s="1">
        <v>31.155000000000001</v>
      </c>
      <c r="H178" s="5" t="s">
        <v>421</v>
      </c>
    </row>
    <row r="179" spans="1:8" x14ac:dyDescent="0.55000000000000004">
      <c r="A179" s="10" t="s">
        <v>185</v>
      </c>
      <c r="B179" s="1">
        <v>0</v>
      </c>
      <c r="C179" s="1">
        <v>0</v>
      </c>
      <c r="D179" s="1">
        <v>31.355</v>
      </c>
      <c r="E179" s="1">
        <v>0</v>
      </c>
      <c r="F179" s="1">
        <v>0</v>
      </c>
      <c r="G179" s="1">
        <v>34.15</v>
      </c>
      <c r="H179" s="5" t="s">
        <v>421</v>
      </c>
    </row>
    <row r="180" spans="1:8" x14ac:dyDescent="0.55000000000000004">
      <c r="A180" s="10" t="s">
        <v>186</v>
      </c>
      <c r="B180" s="1">
        <v>0</v>
      </c>
      <c r="C180" s="1">
        <v>0</v>
      </c>
      <c r="D180" s="1">
        <v>31.61</v>
      </c>
      <c r="E180" s="1">
        <v>0</v>
      </c>
      <c r="F180" s="1">
        <v>0</v>
      </c>
      <c r="G180" s="1">
        <v>33.835000000000001</v>
      </c>
      <c r="H180" s="5" t="s">
        <v>421</v>
      </c>
    </row>
    <row r="181" spans="1:8" x14ac:dyDescent="0.55000000000000004">
      <c r="A181" s="10" t="s">
        <v>187</v>
      </c>
      <c r="B181" s="1">
        <v>0</v>
      </c>
      <c r="C181" s="1">
        <v>0</v>
      </c>
      <c r="D181" s="1">
        <v>33.99</v>
      </c>
      <c r="E181" s="1">
        <v>0</v>
      </c>
      <c r="F181" s="1">
        <v>0</v>
      </c>
      <c r="G181" s="1">
        <v>34.880000000000003</v>
      </c>
      <c r="H181" s="5" t="s">
        <v>421</v>
      </c>
    </row>
    <row r="182" spans="1:8" x14ac:dyDescent="0.55000000000000004">
      <c r="A182" s="10" t="s">
        <v>188</v>
      </c>
      <c r="B182" s="1">
        <v>0</v>
      </c>
      <c r="C182" s="1">
        <v>0</v>
      </c>
      <c r="D182" s="1">
        <v>31.105</v>
      </c>
      <c r="E182" s="1">
        <v>0</v>
      </c>
      <c r="F182" s="1">
        <v>0</v>
      </c>
      <c r="G182" s="1">
        <v>31.614999999999998</v>
      </c>
      <c r="H182" s="5" t="s">
        <v>421</v>
      </c>
    </row>
    <row r="183" spans="1:8" x14ac:dyDescent="0.55000000000000004">
      <c r="A183" s="10" t="s">
        <v>189</v>
      </c>
      <c r="B183" s="1">
        <v>0</v>
      </c>
      <c r="C183" s="1">
        <v>0</v>
      </c>
      <c r="D183" s="1">
        <v>30.614999999999998</v>
      </c>
      <c r="E183" s="1">
        <v>0</v>
      </c>
      <c r="F183" s="1">
        <v>0</v>
      </c>
      <c r="G183" s="1">
        <v>33.229999999999997</v>
      </c>
      <c r="H183" s="5" t="s">
        <v>421</v>
      </c>
    </row>
    <row r="184" spans="1:8" x14ac:dyDescent="0.55000000000000004">
      <c r="A184" s="10" t="s">
        <v>190</v>
      </c>
      <c r="B184" s="1">
        <v>0</v>
      </c>
      <c r="C184" s="1">
        <v>0</v>
      </c>
      <c r="D184" s="1">
        <v>27.725000000000001</v>
      </c>
      <c r="E184" s="1">
        <v>0</v>
      </c>
      <c r="F184" s="1">
        <v>0</v>
      </c>
      <c r="G184" s="1">
        <v>28.754999999999999</v>
      </c>
      <c r="H184" s="5" t="s">
        <v>421</v>
      </c>
    </row>
    <row r="185" spans="1:8" x14ac:dyDescent="0.55000000000000004">
      <c r="A185" s="10" t="s">
        <v>191</v>
      </c>
      <c r="B185" s="1">
        <v>0</v>
      </c>
      <c r="C185" s="1">
        <v>0</v>
      </c>
      <c r="D185" s="1">
        <v>27.175000000000001</v>
      </c>
      <c r="E185" s="1">
        <v>0</v>
      </c>
      <c r="F185" s="1">
        <v>0</v>
      </c>
      <c r="G185" s="1">
        <v>27.08</v>
      </c>
      <c r="H185" s="5" t="s">
        <v>421</v>
      </c>
    </row>
    <row r="186" spans="1:8" x14ac:dyDescent="0.55000000000000004">
      <c r="A186" s="10" t="s">
        <v>192</v>
      </c>
      <c r="B186" s="1">
        <v>0</v>
      </c>
      <c r="C186" s="1">
        <v>0</v>
      </c>
      <c r="D186" s="1">
        <v>30.695</v>
      </c>
      <c r="E186" s="1">
        <v>0</v>
      </c>
      <c r="F186" s="1">
        <v>0</v>
      </c>
      <c r="G186" s="1">
        <v>31.65</v>
      </c>
      <c r="H186" s="5" t="s">
        <v>421</v>
      </c>
    </row>
    <row r="187" spans="1:8" x14ac:dyDescent="0.55000000000000004">
      <c r="A187" s="10" t="s">
        <v>193</v>
      </c>
      <c r="B187" s="1">
        <v>0</v>
      </c>
      <c r="C187" s="1">
        <v>0</v>
      </c>
      <c r="D187" s="1">
        <v>26.9</v>
      </c>
      <c r="E187" s="1">
        <v>0</v>
      </c>
      <c r="F187" s="1">
        <v>0</v>
      </c>
      <c r="G187" s="1">
        <v>26.585000000000001</v>
      </c>
      <c r="H187" s="5" t="s">
        <v>421</v>
      </c>
    </row>
    <row r="188" spans="1:8" x14ac:dyDescent="0.55000000000000004">
      <c r="A188" s="10" t="s">
        <v>194</v>
      </c>
      <c r="B188" s="1">
        <v>0</v>
      </c>
      <c r="C188" s="1">
        <v>0</v>
      </c>
      <c r="D188" s="1">
        <v>27.265000000000001</v>
      </c>
      <c r="E188" s="1">
        <v>0</v>
      </c>
      <c r="F188" s="1">
        <v>0</v>
      </c>
      <c r="G188" s="1">
        <v>27.88</v>
      </c>
      <c r="H188" s="5" t="s">
        <v>421</v>
      </c>
    </row>
    <row r="189" spans="1:8" x14ac:dyDescent="0.55000000000000004">
      <c r="A189" s="10" t="s">
        <v>195</v>
      </c>
      <c r="B189" s="1">
        <v>0</v>
      </c>
      <c r="C189" s="1">
        <v>0</v>
      </c>
      <c r="D189" s="1">
        <v>29.2</v>
      </c>
      <c r="E189" s="1">
        <v>0</v>
      </c>
      <c r="F189" s="1">
        <v>0</v>
      </c>
      <c r="G189" s="1">
        <v>29.984999999999999</v>
      </c>
      <c r="H189" s="5" t="s">
        <v>421</v>
      </c>
    </row>
    <row r="190" spans="1:8" x14ac:dyDescent="0.55000000000000004">
      <c r="A190" s="10" t="s">
        <v>196</v>
      </c>
      <c r="B190" s="1">
        <v>0</v>
      </c>
      <c r="C190" s="1">
        <v>0</v>
      </c>
      <c r="D190" s="1">
        <v>24.8</v>
      </c>
      <c r="E190" s="1">
        <v>0</v>
      </c>
      <c r="F190" s="1">
        <v>0</v>
      </c>
      <c r="G190" s="1">
        <v>24.484999999999999</v>
      </c>
      <c r="H190" s="5" t="s">
        <v>421</v>
      </c>
    </row>
    <row r="191" spans="1:8" x14ac:dyDescent="0.55000000000000004">
      <c r="A191" s="10" t="s">
        <v>197</v>
      </c>
      <c r="B191" s="1">
        <v>0</v>
      </c>
      <c r="C191" s="1">
        <v>0</v>
      </c>
      <c r="D191" s="1">
        <v>26.495000000000001</v>
      </c>
      <c r="E191" s="1">
        <v>0</v>
      </c>
      <c r="F191" s="1">
        <v>0</v>
      </c>
      <c r="G191" s="1">
        <v>26.36</v>
      </c>
      <c r="H191" s="5" t="s">
        <v>421</v>
      </c>
    </row>
    <row r="192" spans="1:8" x14ac:dyDescent="0.55000000000000004">
      <c r="A192" s="10" t="s">
        <v>198</v>
      </c>
      <c r="B192" s="1">
        <v>0</v>
      </c>
      <c r="C192" s="1">
        <v>0</v>
      </c>
      <c r="D192" s="1">
        <v>30.05</v>
      </c>
      <c r="E192" s="1">
        <v>0</v>
      </c>
      <c r="F192" s="1">
        <v>0</v>
      </c>
      <c r="G192" s="1">
        <v>33.46</v>
      </c>
      <c r="H192" s="5" t="s">
        <v>421</v>
      </c>
    </row>
    <row r="193" spans="1:8" x14ac:dyDescent="0.55000000000000004">
      <c r="A193" s="10" t="s">
        <v>199</v>
      </c>
      <c r="B193" s="1">
        <v>0</v>
      </c>
      <c r="C193" s="1">
        <v>0</v>
      </c>
      <c r="D193" s="1">
        <v>32.145000000000003</v>
      </c>
      <c r="E193" s="1">
        <v>0</v>
      </c>
      <c r="F193" s="1">
        <v>0</v>
      </c>
      <c r="G193" s="1">
        <v>31.795000000000002</v>
      </c>
      <c r="H193" s="5" t="s">
        <v>421</v>
      </c>
    </row>
    <row r="194" spans="1:8" x14ac:dyDescent="0.55000000000000004">
      <c r="A194" s="10" t="s">
        <v>200</v>
      </c>
      <c r="B194" s="1">
        <v>0</v>
      </c>
      <c r="C194" s="1">
        <v>0</v>
      </c>
      <c r="D194" s="1">
        <v>31.175000000000001</v>
      </c>
      <c r="E194" s="1">
        <v>0</v>
      </c>
      <c r="F194" s="1">
        <v>0</v>
      </c>
      <c r="G194" s="1">
        <v>29.79</v>
      </c>
      <c r="H194" s="5" t="s">
        <v>421</v>
      </c>
    </row>
    <row r="195" spans="1:8" x14ac:dyDescent="0.55000000000000004">
      <c r="A195" s="10" t="s">
        <v>201</v>
      </c>
      <c r="B195" s="1">
        <v>0</v>
      </c>
      <c r="C195" s="1">
        <v>0</v>
      </c>
      <c r="D195" s="1">
        <v>27.145</v>
      </c>
      <c r="E195" s="1">
        <v>0</v>
      </c>
      <c r="F195" s="1">
        <v>0</v>
      </c>
      <c r="G195" s="1">
        <v>25.375</v>
      </c>
      <c r="H195" s="5" t="s">
        <v>421</v>
      </c>
    </row>
    <row r="196" spans="1:8" x14ac:dyDescent="0.55000000000000004">
      <c r="A196" s="10" t="s">
        <v>202</v>
      </c>
      <c r="B196" s="1">
        <v>0</v>
      </c>
      <c r="C196" s="1">
        <v>0</v>
      </c>
      <c r="D196" s="1">
        <v>30.93</v>
      </c>
      <c r="E196" s="1">
        <v>0</v>
      </c>
      <c r="F196" s="1">
        <v>0</v>
      </c>
      <c r="G196" s="1">
        <v>30.29</v>
      </c>
      <c r="H196" s="5" t="s">
        <v>421</v>
      </c>
    </row>
    <row r="197" spans="1:8" x14ac:dyDescent="0.55000000000000004">
      <c r="A197" s="10" t="s">
        <v>203</v>
      </c>
      <c r="B197" s="1">
        <v>0</v>
      </c>
      <c r="C197" s="1">
        <v>0</v>
      </c>
      <c r="D197" s="1">
        <v>29.234999999999999</v>
      </c>
      <c r="E197" s="1">
        <v>0</v>
      </c>
      <c r="F197" s="1">
        <v>0</v>
      </c>
      <c r="G197" s="1">
        <v>31.47</v>
      </c>
      <c r="H197" s="5" t="s">
        <v>421</v>
      </c>
    </row>
    <row r="198" spans="1:8" x14ac:dyDescent="0.55000000000000004">
      <c r="A198" s="10" t="s">
        <v>204</v>
      </c>
      <c r="B198" s="1">
        <v>0</v>
      </c>
      <c r="C198" s="1">
        <v>0</v>
      </c>
      <c r="D198" s="1">
        <v>28.675000000000001</v>
      </c>
      <c r="E198" s="1">
        <v>0</v>
      </c>
      <c r="F198" s="1">
        <v>0</v>
      </c>
      <c r="G198" s="1">
        <v>26.465</v>
      </c>
      <c r="H198" s="5" t="s">
        <v>421</v>
      </c>
    </row>
    <row r="199" spans="1:8" x14ac:dyDescent="0.55000000000000004">
      <c r="A199" s="10" t="s">
        <v>205</v>
      </c>
      <c r="B199" s="1">
        <v>0</v>
      </c>
      <c r="C199" s="1">
        <v>0</v>
      </c>
      <c r="D199" s="1">
        <v>30.055</v>
      </c>
      <c r="E199" s="1">
        <v>0</v>
      </c>
      <c r="F199" s="1">
        <v>0</v>
      </c>
      <c r="G199" s="1">
        <v>28.26</v>
      </c>
      <c r="H199" s="5" t="s">
        <v>421</v>
      </c>
    </row>
    <row r="200" spans="1:8" x14ac:dyDescent="0.55000000000000004">
      <c r="A200" s="10" t="s">
        <v>206</v>
      </c>
      <c r="B200" s="1">
        <v>0</v>
      </c>
      <c r="C200" s="1">
        <v>0</v>
      </c>
      <c r="D200" s="1">
        <v>34.884999999999998</v>
      </c>
      <c r="E200" s="1">
        <v>0</v>
      </c>
      <c r="F200" s="1">
        <v>0</v>
      </c>
      <c r="G200" s="1">
        <v>33.384999999999998</v>
      </c>
      <c r="H200" s="5" t="s">
        <v>421</v>
      </c>
    </row>
    <row r="201" spans="1:8" x14ac:dyDescent="0.55000000000000004">
      <c r="A201" s="10" t="s">
        <v>207</v>
      </c>
      <c r="B201" s="1">
        <v>0</v>
      </c>
      <c r="C201" s="1">
        <v>0</v>
      </c>
      <c r="D201" s="1">
        <v>29.23</v>
      </c>
      <c r="E201" s="1">
        <v>0</v>
      </c>
      <c r="F201" s="1">
        <v>0</v>
      </c>
      <c r="G201" s="1">
        <v>28.36</v>
      </c>
      <c r="H201" s="5" t="s">
        <v>421</v>
      </c>
    </row>
    <row r="202" spans="1:8" x14ac:dyDescent="0.55000000000000004">
      <c r="A202" s="10" t="s">
        <v>208</v>
      </c>
      <c r="B202" s="1">
        <v>0</v>
      </c>
      <c r="C202" s="1">
        <v>0</v>
      </c>
      <c r="D202" s="1">
        <v>33.744999999999997</v>
      </c>
      <c r="E202" s="1">
        <v>0</v>
      </c>
      <c r="F202" s="1">
        <v>0</v>
      </c>
      <c r="G202" s="1">
        <v>33.03</v>
      </c>
      <c r="H202" s="5" t="s">
        <v>421</v>
      </c>
    </row>
    <row r="203" spans="1:8" x14ac:dyDescent="0.55000000000000004">
      <c r="A203" s="10" t="s">
        <v>209</v>
      </c>
      <c r="B203" s="1">
        <v>0</v>
      </c>
      <c r="C203" s="1">
        <v>0</v>
      </c>
      <c r="D203" s="1">
        <v>28.945</v>
      </c>
      <c r="E203" s="1">
        <v>0</v>
      </c>
      <c r="F203" s="1">
        <v>0</v>
      </c>
      <c r="G203" s="1">
        <v>27.74</v>
      </c>
      <c r="H203" s="5" t="s">
        <v>421</v>
      </c>
    </row>
    <row r="204" spans="1:8" x14ac:dyDescent="0.55000000000000004">
      <c r="A204" s="10" t="s">
        <v>210</v>
      </c>
      <c r="B204" s="1">
        <v>0</v>
      </c>
      <c r="C204" s="1">
        <v>0</v>
      </c>
      <c r="D204" s="1">
        <v>26.76</v>
      </c>
      <c r="E204" s="1">
        <v>0</v>
      </c>
      <c r="F204" s="1">
        <v>0</v>
      </c>
      <c r="G204" s="1">
        <v>26.1</v>
      </c>
      <c r="H204" s="5" t="s">
        <v>421</v>
      </c>
    </row>
    <row r="205" spans="1:8" x14ac:dyDescent="0.55000000000000004">
      <c r="A205" s="10" t="s">
        <v>211</v>
      </c>
      <c r="B205" s="1">
        <v>0</v>
      </c>
      <c r="C205" s="1">
        <v>0</v>
      </c>
      <c r="D205" s="1">
        <v>32.475000000000001</v>
      </c>
      <c r="E205" s="1">
        <v>0</v>
      </c>
      <c r="F205" s="1">
        <v>0</v>
      </c>
      <c r="G205" s="1">
        <v>31.454999999999998</v>
      </c>
      <c r="H205" s="5" t="s">
        <v>421</v>
      </c>
    </row>
    <row r="206" spans="1:8" x14ac:dyDescent="0.55000000000000004">
      <c r="A206" s="10" t="s">
        <v>212</v>
      </c>
      <c r="B206" s="1">
        <v>0</v>
      </c>
      <c r="C206" s="1">
        <v>0</v>
      </c>
      <c r="D206" s="1">
        <v>32.615000000000002</v>
      </c>
      <c r="E206" s="1">
        <v>0</v>
      </c>
      <c r="F206" s="1">
        <v>0</v>
      </c>
      <c r="G206" s="1">
        <v>31.83</v>
      </c>
      <c r="H206" s="5" t="s">
        <v>421</v>
      </c>
    </row>
    <row r="207" spans="1:8" x14ac:dyDescent="0.55000000000000004">
      <c r="A207" s="10" t="s">
        <v>213</v>
      </c>
      <c r="B207" s="1">
        <v>0</v>
      </c>
      <c r="C207" s="1">
        <v>0</v>
      </c>
      <c r="D207" s="1">
        <v>27.385000000000002</v>
      </c>
      <c r="E207" s="1">
        <v>0</v>
      </c>
      <c r="F207" s="1">
        <v>0</v>
      </c>
      <c r="G207" s="1">
        <v>25.855</v>
      </c>
      <c r="H207" s="5" t="s">
        <v>421</v>
      </c>
    </row>
    <row r="208" spans="1:8" x14ac:dyDescent="0.55000000000000004">
      <c r="A208" s="10" t="s">
        <v>214</v>
      </c>
      <c r="B208" s="1">
        <v>0</v>
      </c>
      <c r="C208" s="1">
        <v>0</v>
      </c>
      <c r="D208" s="1">
        <v>34.674999999999997</v>
      </c>
      <c r="E208" s="1">
        <v>0</v>
      </c>
      <c r="F208" s="1">
        <v>0</v>
      </c>
      <c r="G208" s="1">
        <v>32.57</v>
      </c>
      <c r="H208" s="5" t="s">
        <v>421</v>
      </c>
    </row>
    <row r="209" spans="1:8" x14ac:dyDescent="0.55000000000000004">
      <c r="A209" s="10" t="s">
        <v>215</v>
      </c>
      <c r="B209" s="1">
        <v>0</v>
      </c>
      <c r="C209" s="1">
        <v>0</v>
      </c>
      <c r="D209" s="1">
        <v>32.4</v>
      </c>
      <c r="E209" s="1">
        <v>0</v>
      </c>
      <c r="F209" s="1">
        <v>0</v>
      </c>
      <c r="G209" s="1">
        <v>30.984999999999999</v>
      </c>
      <c r="H209" s="5" t="s">
        <v>421</v>
      </c>
    </row>
    <row r="210" spans="1:8" x14ac:dyDescent="0.55000000000000004">
      <c r="A210" s="10" t="s">
        <v>216</v>
      </c>
      <c r="B210" s="1">
        <v>0</v>
      </c>
      <c r="C210" s="1">
        <v>0</v>
      </c>
      <c r="D210" s="1">
        <v>29.53</v>
      </c>
      <c r="E210" s="1">
        <v>0</v>
      </c>
      <c r="F210" s="1">
        <v>0</v>
      </c>
      <c r="G210" s="1">
        <v>27.33</v>
      </c>
      <c r="H210" s="5" t="s">
        <v>421</v>
      </c>
    </row>
    <row r="211" spans="1:8" x14ac:dyDescent="0.55000000000000004">
      <c r="A211" s="10" t="s">
        <v>217</v>
      </c>
      <c r="B211" s="1">
        <v>0</v>
      </c>
      <c r="C211" s="1">
        <v>0</v>
      </c>
      <c r="D211" s="1">
        <v>35.119999999999997</v>
      </c>
      <c r="E211" s="1">
        <v>0</v>
      </c>
      <c r="F211" s="1">
        <v>0</v>
      </c>
      <c r="G211" s="1">
        <v>33.479999999999997</v>
      </c>
      <c r="H211" s="5" t="s">
        <v>421</v>
      </c>
    </row>
    <row r="212" spans="1:8" x14ac:dyDescent="0.55000000000000004">
      <c r="A212" s="10" t="s">
        <v>218</v>
      </c>
      <c r="B212" s="1">
        <v>0</v>
      </c>
      <c r="C212" s="1">
        <v>0</v>
      </c>
      <c r="D212" s="1">
        <v>32.49</v>
      </c>
      <c r="E212" s="1">
        <v>0</v>
      </c>
      <c r="F212" s="1">
        <v>0</v>
      </c>
      <c r="G212" s="1">
        <v>31.83</v>
      </c>
      <c r="H212" s="5" t="s">
        <v>421</v>
      </c>
    </row>
    <row r="213" spans="1:8" x14ac:dyDescent="0.55000000000000004">
      <c r="A213" s="10" t="s">
        <v>219</v>
      </c>
      <c r="B213" s="1">
        <v>0</v>
      </c>
      <c r="C213" s="1">
        <v>0</v>
      </c>
      <c r="D213" s="1">
        <v>31.945</v>
      </c>
      <c r="E213" s="1">
        <v>0</v>
      </c>
      <c r="F213" s="1">
        <v>0</v>
      </c>
      <c r="G213" s="1">
        <v>30.45</v>
      </c>
      <c r="H213" s="5" t="s">
        <v>421</v>
      </c>
    </row>
    <row r="214" spans="1:8" x14ac:dyDescent="0.55000000000000004">
      <c r="A214" s="10" t="s">
        <v>220</v>
      </c>
      <c r="B214" s="1">
        <v>0</v>
      </c>
      <c r="C214" s="1">
        <v>0</v>
      </c>
      <c r="D214" s="1">
        <v>31.44</v>
      </c>
      <c r="E214" s="1">
        <v>0</v>
      </c>
      <c r="F214" s="1">
        <v>0</v>
      </c>
      <c r="G214" s="1">
        <v>29.914999999999999</v>
      </c>
      <c r="H214" s="5" t="s">
        <v>421</v>
      </c>
    </row>
    <row r="215" spans="1:8" x14ac:dyDescent="0.55000000000000004">
      <c r="A215" s="10" t="s">
        <v>221</v>
      </c>
      <c r="B215" s="1">
        <v>0</v>
      </c>
      <c r="C215" s="1">
        <v>0</v>
      </c>
      <c r="D215" s="1">
        <v>29.42</v>
      </c>
      <c r="E215" s="1">
        <v>0</v>
      </c>
      <c r="F215" s="1">
        <v>0</v>
      </c>
      <c r="G215" s="1">
        <v>27.434999999999999</v>
      </c>
      <c r="H215" s="5" t="s">
        <v>421</v>
      </c>
    </row>
    <row r="216" spans="1:8" x14ac:dyDescent="0.55000000000000004">
      <c r="A216" s="10" t="s">
        <v>222</v>
      </c>
      <c r="B216" s="1">
        <v>0</v>
      </c>
      <c r="C216" s="1">
        <v>0</v>
      </c>
      <c r="D216" s="1">
        <v>34.325000000000003</v>
      </c>
      <c r="E216" s="1">
        <v>0</v>
      </c>
      <c r="F216" s="1">
        <v>0</v>
      </c>
      <c r="G216" s="1">
        <v>32.134999999999998</v>
      </c>
      <c r="H216" s="5" t="s">
        <v>421</v>
      </c>
    </row>
    <row r="217" spans="1:8" x14ac:dyDescent="0.55000000000000004">
      <c r="A217" s="10" t="s">
        <v>223</v>
      </c>
      <c r="B217" s="1">
        <v>0</v>
      </c>
      <c r="C217" s="1">
        <v>0</v>
      </c>
      <c r="D217" s="1">
        <v>31.58</v>
      </c>
      <c r="E217" s="1">
        <v>0</v>
      </c>
      <c r="F217" s="1">
        <v>0</v>
      </c>
      <c r="G217" s="1">
        <v>30.574999999999999</v>
      </c>
      <c r="H217" s="5" t="s">
        <v>421</v>
      </c>
    </row>
    <row r="218" spans="1:8" x14ac:dyDescent="0.55000000000000004">
      <c r="A218" s="10" t="s">
        <v>224</v>
      </c>
      <c r="B218" s="1">
        <v>0</v>
      </c>
      <c r="C218" s="1">
        <v>0</v>
      </c>
      <c r="D218" s="1">
        <v>28.305</v>
      </c>
      <c r="E218" s="1">
        <v>0</v>
      </c>
      <c r="F218" s="1">
        <v>0</v>
      </c>
      <c r="G218" s="1">
        <v>26.515000000000001</v>
      </c>
      <c r="H218" s="5" t="s">
        <v>421</v>
      </c>
    </row>
    <row r="219" spans="1:8" x14ac:dyDescent="0.55000000000000004">
      <c r="A219" s="10" t="s">
        <v>225</v>
      </c>
      <c r="B219" s="1">
        <v>0</v>
      </c>
      <c r="C219" s="1">
        <v>0</v>
      </c>
      <c r="D219" s="1">
        <v>32.954999999999998</v>
      </c>
      <c r="E219" s="1">
        <v>0</v>
      </c>
      <c r="F219" s="1">
        <v>0</v>
      </c>
      <c r="G219" s="1">
        <v>31.715</v>
      </c>
      <c r="H219" s="5" t="s">
        <v>421</v>
      </c>
    </row>
    <row r="220" spans="1:8" x14ac:dyDescent="0.55000000000000004">
      <c r="A220" s="10" t="s">
        <v>226</v>
      </c>
      <c r="B220" s="1">
        <v>0</v>
      </c>
      <c r="C220" s="1">
        <v>0</v>
      </c>
      <c r="D220" s="1">
        <v>40.085000000000001</v>
      </c>
      <c r="E220" s="1">
        <v>0</v>
      </c>
      <c r="F220" s="1">
        <v>0</v>
      </c>
      <c r="G220" s="1">
        <v>38.295000000000002</v>
      </c>
      <c r="H220" s="5" t="s">
        <v>421</v>
      </c>
    </row>
    <row r="221" spans="1:8" x14ac:dyDescent="0.55000000000000004">
      <c r="A221" s="10" t="s">
        <v>227</v>
      </c>
      <c r="B221" s="1">
        <v>0</v>
      </c>
      <c r="C221" s="1">
        <v>0</v>
      </c>
      <c r="D221" s="1">
        <v>27.52</v>
      </c>
      <c r="E221" s="1">
        <v>0</v>
      </c>
      <c r="F221" s="1">
        <v>0</v>
      </c>
      <c r="G221" s="1">
        <v>25.114999999999998</v>
      </c>
      <c r="H221" s="5" t="s">
        <v>421</v>
      </c>
    </row>
    <row r="222" spans="1:8" x14ac:dyDescent="0.55000000000000004">
      <c r="A222" s="10" t="s">
        <v>228</v>
      </c>
      <c r="B222" s="1">
        <v>0</v>
      </c>
      <c r="C222" s="1">
        <v>0</v>
      </c>
      <c r="D222" s="1">
        <v>34.575000000000003</v>
      </c>
      <c r="E222" s="1">
        <v>0</v>
      </c>
      <c r="F222" s="1">
        <v>0</v>
      </c>
      <c r="G222" s="1">
        <v>34.055</v>
      </c>
      <c r="H222" s="5" t="s">
        <v>421</v>
      </c>
    </row>
    <row r="223" spans="1:8" x14ac:dyDescent="0.55000000000000004">
      <c r="A223" s="10" t="s">
        <v>229</v>
      </c>
      <c r="B223" s="1">
        <v>35.840000000000003</v>
      </c>
      <c r="C223" s="1">
        <v>39.24</v>
      </c>
      <c r="D223" s="1">
        <v>27.024999999999999</v>
      </c>
      <c r="E223" s="1">
        <v>35.53</v>
      </c>
      <c r="F223" s="1">
        <v>39.79</v>
      </c>
      <c r="G223" s="1">
        <v>25.1</v>
      </c>
      <c r="H223" s="5">
        <f>(10^((B223-37.98)/-3.3))*(80/5)*(1000/140)</f>
        <v>508.71763792042822</v>
      </c>
    </row>
    <row r="224" spans="1:8" x14ac:dyDescent="0.55000000000000004">
      <c r="A224" s="10" t="s">
        <v>230</v>
      </c>
      <c r="B224" s="1">
        <v>0</v>
      </c>
      <c r="C224" s="1">
        <v>0</v>
      </c>
      <c r="D224" s="1">
        <v>32.119999999999997</v>
      </c>
      <c r="E224" s="1">
        <v>0</v>
      </c>
      <c r="F224" s="1">
        <v>0</v>
      </c>
      <c r="G224" s="1">
        <v>30.8</v>
      </c>
      <c r="H224" s="5" t="s">
        <v>421</v>
      </c>
    </row>
    <row r="225" spans="1:8" x14ac:dyDescent="0.55000000000000004">
      <c r="A225" s="10" t="s">
        <v>231</v>
      </c>
      <c r="B225" s="1">
        <v>0</v>
      </c>
      <c r="C225" s="1">
        <v>0</v>
      </c>
      <c r="D225" s="1">
        <v>33.375</v>
      </c>
      <c r="E225" s="1">
        <v>0</v>
      </c>
      <c r="F225" s="1">
        <v>0</v>
      </c>
      <c r="G225" s="1">
        <v>31.53</v>
      </c>
      <c r="H225" s="5" t="s">
        <v>421</v>
      </c>
    </row>
    <row r="226" spans="1:8" x14ac:dyDescent="0.55000000000000004">
      <c r="A226" s="10" t="s">
        <v>232</v>
      </c>
      <c r="B226" s="1">
        <v>0</v>
      </c>
      <c r="C226" s="1">
        <v>0</v>
      </c>
      <c r="D226" s="1">
        <v>29.85</v>
      </c>
      <c r="E226" s="1">
        <v>0</v>
      </c>
      <c r="F226" s="1">
        <v>0</v>
      </c>
      <c r="G226" s="1">
        <v>28.03</v>
      </c>
      <c r="H226" s="5" t="s">
        <v>421</v>
      </c>
    </row>
    <row r="227" spans="1:8" x14ac:dyDescent="0.55000000000000004">
      <c r="A227" s="10" t="s">
        <v>233</v>
      </c>
      <c r="B227" s="1">
        <v>0</v>
      </c>
      <c r="C227" s="1">
        <v>0</v>
      </c>
      <c r="D227" s="1">
        <v>32.29</v>
      </c>
      <c r="E227" s="1">
        <v>0</v>
      </c>
      <c r="F227" s="1">
        <v>0</v>
      </c>
      <c r="G227" s="1">
        <v>31.46</v>
      </c>
      <c r="H227" s="5" t="s">
        <v>421</v>
      </c>
    </row>
    <row r="228" spans="1:8" x14ac:dyDescent="0.55000000000000004">
      <c r="A228" s="10" t="s">
        <v>234</v>
      </c>
      <c r="B228" s="1">
        <v>0</v>
      </c>
      <c r="C228" s="1">
        <v>0</v>
      </c>
      <c r="D228" s="1">
        <v>31.56</v>
      </c>
      <c r="E228" s="1">
        <v>0</v>
      </c>
      <c r="F228" s="1">
        <v>0</v>
      </c>
      <c r="G228" s="1">
        <v>30.215</v>
      </c>
      <c r="H228" s="5" t="s">
        <v>421</v>
      </c>
    </row>
    <row r="229" spans="1:8" x14ac:dyDescent="0.55000000000000004">
      <c r="A229" s="10" t="s">
        <v>235</v>
      </c>
      <c r="B229" s="1">
        <v>0</v>
      </c>
      <c r="C229" s="1">
        <v>0</v>
      </c>
      <c r="D229" s="1">
        <v>31.11</v>
      </c>
      <c r="E229" s="1">
        <v>0</v>
      </c>
      <c r="F229" s="1">
        <v>0</v>
      </c>
      <c r="G229" s="1">
        <v>29.335000000000001</v>
      </c>
      <c r="H229" s="5" t="s">
        <v>421</v>
      </c>
    </row>
    <row r="230" spans="1:8" x14ac:dyDescent="0.55000000000000004">
      <c r="A230" s="10" t="s">
        <v>236</v>
      </c>
      <c r="B230" s="1">
        <v>0</v>
      </c>
      <c r="C230" s="1">
        <v>0</v>
      </c>
      <c r="D230" s="1">
        <v>31.58</v>
      </c>
      <c r="E230" s="1">
        <v>0</v>
      </c>
      <c r="F230" s="1">
        <v>0</v>
      </c>
      <c r="G230" s="1">
        <v>29.68</v>
      </c>
      <c r="H230" s="5" t="s">
        <v>421</v>
      </c>
    </row>
    <row r="231" spans="1:8" x14ac:dyDescent="0.55000000000000004">
      <c r="A231" s="10" t="s">
        <v>237</v>
      </c>
      <c r="B231" s="1">
        <v>0</v>
      </c>
      <c r="C231" s="1">
        <v>0</v>
      </c>
      <c r="D231" s="1">
        <v>32.619999999999997</v>
      </c>
      <c r="E231" s="1">
        <v>0</v>
      </c>
      <c r="F231" s="1">
        <v>0</v>
      </c>
      <c r="G231" s="1">
        <v>31.4</v>
      </c>
      <c r="H231" s="5" t="s">
        <v>421</v>
      </c>
    </row>
    <row r="232" spans="1:8" x14ac:dyDescent="0.55000000000000004">
      <c r="A232" s="10" t="s">
        <v>238</v>
      </c>
      <c r="B232" s="1">
        <v>0</v>
      </c>
      <c r="C232" s="1">
        <v>0</v>
      </c>
      <c r="D232" s="1">
        <v>26.645</v>
      </c>
      <c r="E232" s="1">
        <v>0</v>
      </c>
      <c r="F232" s="1">
        <v>0</v>
      </c>
      <c r="G232" s="1">
        <v>25.324999999999999</v>
      </c>
      <c r="H232" s="5" t="s">
        <v>421</v>
      </c>
    </row>
    <row r="233" spans="1:8" x14ac:dyDescent="0.55000000000000004">
      <c r="A233" s="10" t="s">
        <v>239</v>
      </c>
      <c r="B233" s="1">
        <v>0</v>
      </c>
      <c r="C233" s="1">
        <v>0</v>
      </c>
      <c r="D233" s="1">
        <v>27.434999999999999</v>
      </c>
      <c r="E233" s="1">
        <v>0</v>
      </c>
      <c r="F233" s="1">
        <v>0</v>
      </c>
      <c r="G233" s="1">
        <v>26.26</v>
      </c>
      <c r="H233" s="5" t="s">
        <v>421</v>
      </c>
    </row>
    <row r="234" spans="1:8" x14ac:dyDescent="0.55000000000000004">
      <c r="A234" s="10" t="s">
        <v>240</v>
      </c>
      <c r="B234" s="1">
        <v>0</v>
      </c>
      <c r="C234" s="1">
        <v>0</v>
      </c>
      <c r="D234" s="1">
        <v>28.135000000000002</v>
      </c>
      <c r="E234" s="1">
        <v>0</v>
      </c>
      <c r="F234" s="1">
        <v>0</v>
      </c>
      <c r="G234" s="1">
        <v>26.635000000000002</v>
      </c>
      <c r="H234" s="5" t="s">
        <v>421</v>
      </c>
    </row>
    <row r="235" spans="1:8" x14ac:dyDescent="0.55000000000000004">
      <c r="A235" s="10" t="s">
        <v>241</v>
      </c>
      <c r="B235" s="1">
        <v>0</v>
      </c>
      <c r="C235" s="1">
        <v>0</v>
      </c>
      <c r="D235" s="1">
        <v>31.83</v>
      </c>
      <c r="E235" s="1">
        <v>0</v>
      </c>
      <c r="F235" s="1">
        <v>0</v>
      </c>
      <c r="G235" s="1">
        <v>32.04</v>
      </c>
      <c r="H235" s="5" t="s">
        <v>421</v>
      </c>
    </row>
    <row r="236" spans="1:8" x14ac:dyDescent="0.55000000000000004">
      <c r="A236" s="10" t="s">
        <v>242</v>
      </c>
      <c r="B236" s="1">
        <v>0</v>
      </c>
      <c r="C236" s="1">
        <v>0</v>
      </c>
      <c r="D236" s="1">
        <v>28.785</v>
      </c>
      <c r="E236" s="1">
        <v>0</v>
      </c>
      <c r="F236" s="1">
        <v>0</v>
      </c>
      <c r="G236" s="1">
        <v>29.324999999999999</v>
      </c>
      <c r="H236" s="5" t="s">
        <v>421</v>
      </c>
    </row>
    <row r="237" spans="1:8" x14ac:dyDescent="0.55000000000000004">
      <c r="A237" s="10" t="s">
        <v>243</v>
      </c>
      <c r="B237" s="1">
        <v>0</v>
      </c>
      <c r="C237" s="1">
        <v>0</v>
      </c>
      <c r="D237" s="1">
        <v>30.155000000000001</v>
      </c>
      <c r="E237" s="1">
        <v>0</v>
      </c>
      <c r="F237" s="1">
        <v>0</v>
      </c>
      <c r="G237" s="1">
        <v>31.49</v>
      </c>
      <c r="H237" s="5" t="s">
        <v>421</v>
      </c>
    </row>
    <row r="238" spans="1:8" x14ac:dyDescent="0.55000000000000004">
      <c r="A238" s="10" t="s">
        <v>244</v>
      </c>
      <c r="B238" s="1">
        <v>0</v>
      </c>
      <c r="C238" s="1">
        <v>0</v>
      </c>
      <c r="D238" s="1">
        <v>27.61</v>
      </c>
      <c r="E238" s="1">
        <v>0</v>
      </c>
      <c r="F238" s="1">
        <v>0</v>
      </c>
      <c r="G238" s="1">
        <v>27.66</v>
      </c>
      <c r="H238" s="5" t="s">
        <v>421</v>
      </c>
    </row>
    <row r="239" spans="1:8" x14ac:dyDescent="0.55000000000000004">
      <c r="A239" s="10" t="s">
        <v>245</v>
      </c>
      <c r="B239" s="1">
        <v>0</v>
      </c>
      <c r="C239" s="1">
        <v>0</v>
      </c>
      <c r="D239" s="1">
        <v>31.254999999999999</v>
      </c>
      <c r="E239" s="1">
        <v>0</v>
      </c>
      <c r="F239" s="1">
        <v>0</v>
      </c>
      <c r="G239" s="1">
        <v>32.585000000000001</v>
      </c>
      <c r="H239" s="5" t="s">
        <v>421</v>
      </c>
    </row>
    <row r="240" spans="1:8" x14ac:dyDescent="0.55000000000000004">
      <c r="A240" s="10" t="s">
        <v>246</v>
      </c>
      <c r="B240" s="1">
        <v>0</v>
      </c>
      <c r="C240" s="1">
        <v>0</v>
      </c>
      <c r="D240" s="1">
        <v>32.875</v>
      </c>
      <c r="E240" s="1">
        <v>0</v>
      </c>
      <c r="F240" s="1">
        <v>0</v>
      </c>
      <c r="G240" s="1">
        <v>33.634999999999998</v>
      </c>
      <c r="H240" s="5" t="s">
        <v>421</v>
      </c>
    </row>
    <row r="241" spans="1:8" x14ac:dyDescent="0.55000000000000004">
      <c r="A241" s="10" t="s">
        <v>247</v>
      </c>
      <c r="B241" s="1">
        <v>0</v>
      </c>
      <c r="C241" s="1">
        <v>0</v>
      </c>
      <c r="D241" s="1">
        <v>32.615000000000002</v>
      </c>
      <c r="E241" s="1">
        <v>0</v>
      </c>
      <c r="F241" s="1">
        <v>0</v>
      </c>
      <c r="G241" s="1">
        <v>31.164999999999999</v>
      </c>
      <c r="H241" s="5" t="s">
        <v>421</v>
      </c>
    </row>
    <row r="242" spans="1:8" x14ac:dyDescent="0.55000000000000004">
      <c r="A242" s="10" t="s">
        <v>248</v>
      </c>
      <c r="B242" s="1">
        <v>0</v>
      </c>
      <c r="C242" s="1">
        <v>0</v>
      </c>
      <c r="D242" s="1">
        <v>30.49</v>
      </c>
      <c r="E242" s="1">
        <v>0</v>
      </c>
      <c r="F242" s="1">
        <v>0</v>
      </c>
      <c r="G242" s="1">
        <v>34.270000000000003</v>
      </c>
      <c r="H242" s="5" t="s">
        <v>421</v>
      </c>
    </row>
    <row r="243" spans="1:8" x14ac:dyDescent="0.55000000000000004">
      <c r="A243" s="10" t="s">
        <v>249</v>
      </c>
      <c r="B243" s="1">
        <v>0</v>
      </c>
      <c r="C243" s="1">
        <v>0</v>
      </c>
      <c r="D243" s="1">
        <v>33.6</v>
      </c>
      <c r="E243" s="1">
        <v>0</v>
      </c>
      <c r="F243" s="1">
        <v>0</v>
      </c>
      <c r="G243" s="1">
        <v>35.130000000000003</v>
      </c>
      <c r="H243" s="5" t="s">
        <v>421</v>
      </c>
    </row>
    <row r="244" spans="1:8" x14ac:dyDescent="0.55000000000000004">
      <c r="A244" s="10" t="s">
        <v>250</v>
      </c>
      <c r="B244" s="1">
        <v>0</v>
      </c>
      <c r="C244" s="1">
        <v>0</v>
      </c>
      <c r="D244" s="1">
        <v>30.63</v>
      </c>
      <c r="E244" s="1">
        <v>0</v>
      </c>
      <c r="F244" s="1">
        <v>0</v>
      </c>
      <c r="G244" s="1">
        <v>30.39</v>
      </c>
      <c r="H244" s="5" t="s">
        <v>421</v>
      </c>
    </row>
    <row r="245" spans="1:8" x14ac:dyDescent="0.55000000000000004">
      <c r="A245" s="10" t="s">
        <v>251</v>
      </c>
      <c r="B245" s="1">
        <v>0</v>
      </c>
      <c r="C245" s="1">
        <v>0</v>
      </c>
      <c r="D245" s="1">
        <v>28.14</v>
      </c>
      <c r="E245" s="1">
        <v>0</v>
      </c>
      <c r="F245" s="1">
        <v>0</v>
      </c>
      <c r="G245" s="1">
        <v>28.36</v>
      </c>
      <c r="H245" s="5" t="s">
        <v>421</v>
      </c>
    </row>
    <row r="246" spans="1:8" x14ac:dyDescent="0.55000000000000004">
      <c r="A246" s="10" t="s">
        <v>252</v>
      </c>
      <c r="B246" s="1">
        <v>0</v>
      </c>
      <c r="C246" s="1">
        <v>0</v>
      </c>
      <c r="D246" s="1">
        <v>31.125</v>
      </c>
      <c r="E246" s="1">
        <v>0</v>
      </c>
      <c r="F246" s="1">
        <v>0</v>
      </c>
      <c r="G246" s="1">
        <v>33.26</v>
      </c>
      <c r="H246" s="5" t="s">
        <v>421</v>
      </c>
    </row>
    <row r="247" spans="1:8" x14ac:dyDescent="0.55000000000000004">
      <c r="A247" s="10" t="s">
        <v>253</v>
      </c>
      <c r="B247" s="1">
        <v>0</v>
      </c>
      <c r="C247" s="1">
        <v>0</v>
      </c>
      <c r="D247" s="1">
        <v>38.28</v>
      </c>
      <c r="E247" s="1">
        <v>0</v>
      </c>
      <c r="F247" s="1">
        <v>0</v>
      </c>
      <c r="G247" s="1">
        <v>37.9</v>
      </c>
      <c r="H247" s="5" t="s">
        <v>421</v>
      </c>
    </row>
    <row r="248" spans="1:8" x14ac:dyDescent="0.55000000000000004">
      <c r="A248" s="10" t="s">
        <v>254</v>
      </c>
      <c r="B248" s="1">
        <v>0</v>
      </c>
      <c r="C248" s="1">
        <v>0</v>
      </c>
      <c r="D248" s="1">
        <v>33.380000000000003</v>
      </c>
      <c r="E248" s="1">
        <v>0</v>
      </c>
      <c r="F248" s="1">
        <v>0</v>
      </c>
      <c r="G248" s="1">
        <v>34.895000000000003</v>
      </c>
      <c r="H248" s="5" t="s">
        <v>421</v>
      </c>
    </row>
    <row r="249" spans="1:8" x14ac:dyDescent="0.55000000000000004">
      <c r="A249" s="10" t="s">
        <v>255</v>
      </c>
      <c r="B249" s="1">
        <v>0</v>
      </c>
      <c r="C249" s="1">
        <v>0</v>
      </c>
      <c r="D249" s="1">
        <v>33.515000000000001</v>
      </c>
      <c r="E249" s="1">
        <v>0</v>
      </c>
      <c r="F249" s="1">
        <v>0</v>
      </c>
      <c r="G249" s="1">
        <v>33.75</v>
      </c>
      <c r="H249" s="5" t="s">
        <v>421</v>
      </c>
    </row>
    <row r="250" spans="1:8" x14ac:dyDescent="0.55000000000000004">
      <c r="A250" s="10" t="s">
        <v>256</v>
      </c>
      <c r="B250" s="1">
        <v>0</v>
      </c>
      <c r="C250" s="1">
        <v>0</v>
      </c>
      <c r="D250" s="1">
        <v>26.234999999999999</v>
      </c>
      <c r="E250" s="1">
        <v>0</v>
      </c>
      <c r="F250" s="1">
        <v>0</v>
      </c>
      <c r="G250" s="1">
        <v>28.245000000000001</v>
      </c>
      <c r="H250" s="5" t="s">
        <v>421</v>
      </c>
    </row>
    <row r="251" spans="1:8" x14ac:dyDescent="0.55000000000000004">
      <c r="A251" s="10" t="s">
        <v>257</v>
      </c>
      <c r="B251" s="1">
        <v>0</v>
      </c>
      <c r="C251" s="1">
        <v>0</v>
      </c>
      <c r="D251" s="1">
        <v>31.78</v>
      </c>
      <c r="E251" s="1">
        <v>0</v>
      </c>
      <c r="F251" s="1">
        <v>0</v>
      </c>
      <c r="G251" s="1">
        <v>35.67</v>
      </c>
      <c r="H251" s="5" t="s">
        <v>421</v>
      </c>
    </row>
    <row r="252" spans="1:8" x14ac:dyDescent="0.55000000000000004">
      <c r="A252" s="10" t="s">
        <v>258</v>
      </c>
      <c r="B252" s="1">
        <v>0</v>
      </c>
      <c r="C252" s="1">
        <v>0</v>
      </c>
      <c r="D252" s="1">
        <v>34.265000000000001</v>
      </c>
      <c r="E252" s="1">
        <v>0</v>
      </c>
      <c r="F252" s="1">
        <v>0</v>
      </c>
      <c r="G252" s="1">
        <v>31.445</v>
      </c>
      <c r="H252" s="5" t="s">
        <v>421</v>
      </c>
    </row>
    <row r="253" spans="1:8" x14ac:dyDescent="0.55000000000000004">
      <c r="A253" s="10" t="s">
        <v>259</v>
      </c>
      <c r="B253" s="1">
        <v>0</v>
      </c>
      <c r="C253" s="1">
        <v>0</v>
      </c>
      <c r="D253" s="1">
        <v>30.77</v>
      </c>
      <c r="E253" s="1">
        <v>0</v>
      </c>
      <c r="F253" s="1">
        <v>0</v>
      </c>
      <c r="G253" s="1">
        <v>31.094999999999999</v>
      </c>
      <c r="H253" s="5" t="s">
        <v>421</v>
      </c>
    </row>
    <row r="254" spans="1:8" x14ac:dyDescent="0.55000000000000004">
      <c r="A254" s="10" t="s">
        <v>260</v>
      </c>
      <c r="B254" s="1">
        <v>36.200000000000003</v>
      </c>
      <c r="C254" s="1">
        <v>0</v>
      </c>
      <c r="D254" s="1">
        <v>26.24</v>
      </c>
      <c r="E254" s="1">
        <v>0</v>
      </c>
      <c r="F254" s="1">
        <v>0</v>
      </c>
      <c r="G254" s="1">
        <v>26.19</v>
      </c>
      <c r="H254" s="5" t="s">
        <v>421</v>
      </c>
    </row>
    <row r="255" spans="1:8" x14ac:dyDescent="0.55000000000000004">
      <c r="A255" s="10" t="s">
        <v>261</v>
      </c>
      <c r="B255" s="1">
        <v>0</v>
      </c>
      <c r="C255" s="1">
        <v>0</v>
      </c>
      <c r="D255" s="1">
        <v>35.9</v>
      </c>
      <c r="E255" s="1">
        <v>0</v>
      </c>
      <c r="F255" s="1">
        <v>0</v>
      </c>
      <c r="G255" s="1">
        <v>36.85</v>
      </c>
      <c r="H255" s="5" t="s">
        <v>421</v>
      </c>
    </row>
    <row r="256" spans="1:8" x14ac:dyDescent="0.55000000000000004">
      <c r="A256" s="10" t="s">
        <v>262</v>
      </c>
      <c r="B256" s="1">
        <v>0</v>
      </c>
      <c r="C256" s="1">
        <v>0</v>
      </c>
      <c r="D256" s="1">
        <v>28.72</v>
      </c>
      <c r="E256" s="1">
        <v>0</v>
      </c>
      <c r="F256" s="1">
        <v>0</v>
      </c>
      <c r="G256" s="1">
        <v>29.745000000000001</v>
      </c>
      <c r="H256" s="5" t="s">
        <v>421</v>
      </c>
    </row>
    <row r="257" spans="1:8" x14ac:dyDescent="0.55000000000000004">
      <c r="A257" s="10" t="s">
        <v>263</v>
      </c>
      <c r="B257" s="1">
        <v>0</v>
      </c>
      <c r="C257" s="1">
        <v>0</v>
      </c>
      <c r="D257" s="1">
        <v>31.475000000000001</v>
      </c>
      <c r="E257" s="1">
        <v>0</v>
      </c>
      <c r="F257" s="1">
        <v>0</v>
      </c>
      <c r="G257" s="1">
        <v>31.24</v>
      </c>
      <c r="H257" s="5" t="s">
        <v>421</v>
      </c>
    </row>
    <row r="258" spans="1:8" x14ac:dyDescent="0.55000000000000004">
      <c r="A258" s="10" t="s">
        <v>264</v>
      </c>
      <c r="B258" s="1">
        <v>0</v>
      </c>
      <c r="C258" s="1">
        <v>0</v>
      </c>
      <c r="D258" s="1">
        <v>25.7</v>
      </c>
      <c r="E258" s="1">
        <v>0</v>
      </c>
      <c r="F258" s="1">
        <v>0</v>
      </c>
      <c r="G258" s="1">
        <v>25.63</v>
      </c>
      <c r="H258" s="5" t="s">
        <v>421</v>
      </c>
    </row>
    <row r="259" spans="1:8" x14ac:dyDescent="0.55000000000000004">
      <c r="A259" s="10" t="s">
        <v>265</v>
      </c>
      <c r="B259" s="1">
        <v>0</v>
      </c>
      <c r="C259" s="1">
        <v>0</v>
      </c>
      <c r="D259" s="1">
        <v>28.54</v>
      </c>
      <c r="E259" s="1">
        <v>0</v>
      </c>
      <c r="F259" s="1">
        <v>0</v>
      </c>
      <c r="G259" s="1">
        <v>29.265000000000001</v>
      </c>
      <c r="H259" s="5" t="s">
        <v>421</v>
      </c>
    </row>
    <row r="260" spans="1:8" x14ac:dyDescent="0.55000000000000004">
      <c r="A260" s="10" t="s">
        <v>266</v>
      </c>
      <c r="B260" s="1">
        <v>0</v>
      </c>
      <c r="C260" s="1">
        <v>0</v>
      </c>
      <c r="D260" s="1">
        <v>30.445</v>
      </c>
      <c r="E260" s="1">
        <v>0</v>
      </c>
      <c r="F260" s="1">
        <v>0</v>
      </c>
      <c r="G260" s="1">
        <v>30.585000000000001</v>
      </c>
      <c r="H260" s="5" t="s">
        <v>421</v>
      </c>
    </row>
    <row r="261" spans="1:8" x14ac:dyDescent="0.55000000000000004">
      <c r="A261" s="10" t="s">
        <v>267</v>
      </c>
      <c r="B261" s="1">
        <v>0</v>
      </c>
      <c r="C261" s="1">
        <v>0</v>
      </c>
      <c r="D261" s="1">
        <v>30.664999999999999</v>
      </c>
      <c r="E261" s="1">
        <v>0</v>
      </c>
      <c r="F261" s="1">
        <v>0</v>
      </c>
      <c r="G261" s="1">
        <v>31.17</v>
      </c>
      <c r="H261" s="5" t="s">
        <v>421</v>
      </c>
    </row>
    <row r="262" spans="1:8" x14ac:dyDescent="0.55000000000000004">
      <c r="A262" s="10" t="s">
        <v>268</v>
      </c>
      <c r="B262" s="1">
        <v>0</v>
      </c>
      <c r="C262" s="1">
        <v>0</v>
      </c>
      <c r="D262" s="1">
        <v>32.83</v>
      </c>
      <c r="E262" s="1">
        <v>0</v>
      </c>
      <c r="F262" s="1">
        <v>0</v>
      </c>
      <c r="G262" s="1">
        <v>33.369999999999997</v>
      </c>
      <c r="H262" s="5" t="s">
        <v>421</v>
      </c>
    </row>
    <row r="263" spans="1:8" x14ac:dyDescent="0.55000000000000004">
      <c r="A263" s="10" t="s">
        <v>269</v>
      </c>
      <c r="B263" s="1">
        <v>0</v>
      </c>
      <c r="C263" s="1">
        <v>0</v>
      </c>
      <c r="D263" s="1">
        <v>32.049999999999997</v>
      </c>
      <c r="E263" s="1">
        <v>0</v>
      </c>
      <c r="F263" s="1">
        <v>0</v>
      </c>
      <c r="G263" s="1">
        <v>34.125</v>
      </c>
      <c r="H263" s="5" t="s">
        <v>421</v>
      </c>
    </row>
    <row r="264" spans="1:8" x14ac:dyDescent="0.55000000000000004">
      <c r="A264" s="10" t="s">
        <v>270</v>
      </c>
      <c r="B264" s="1">
        <v>0</v>
      </c>
      <c r="C264" s="1">
        <v>0</v>
      </c>
      <c r="D264" s="1">
        <v>28.285</v>
      </c>
      <c r="E264" s="1">
        <v>0</v>
      </c>
      <c r="F264" s="1">
        <v>0</v>
      </c>
      <c r="G264" s="1">
        <v>30.13</v>
      </c>
      <c r="H264" s="5" t="s">
        <v>421</v>
      </c>
    </row>
    <row r="265" spans="1:8" x14ac:dyDescent="0.55000000000000004">
      <c r="A265" s="10" t="s">
        <v>271</v>
      </c>
      <c r="B265" s="1">
        <v>35.225000000000001</v>
      </c>
      <c r="C265" s="1">
        <v>38.33</v>
      </c>
      <c r="D265" s="1">
        <v>32.365000000000002</v>
      </c>
      <c r="E265" s="1">
        <v>35.26</v>
      </c>
      <c r="F265" s="1">
        <v>39.395000000000003</v>
      </c>
      <c r="G265" s="1">
        <v>32.31</v>
      </c>
      <c r="H265" s="5">
        <f>(10^((B265-37.98)/-3.3))*(80/5)*(1000/140)</f>
        <v>781.34067220099655</v>
      </c>
    </row>
    <row r="266" spans="1:8" x14ac:dyDescent="0.55000000000000004">
      <c r="A266" s="10" t="s">
        <v>272</v>
      </c>
      <c r="B266" s="1">
        <v>0</v>
      </c>
      <c r="C266" s="1">
        <v>0</v>
      </c>
      <c r="D266" s="1">
        <v>28.914999999999999</v>
      </c>
      <c r="E266" s="1">
        <v>0</v>
      </c>
      <c r="F266" s="1">
        <v>0</v>
      </c>
      <c r="G266" s="1">
        <v>29.84</v>
      </c>
      <c r="H266" s="5" t="s">
        <v>421</v>
      </c>
    </row>
    <row r="267" spans="1:8" x14ac:dyDescent="0.55000000000000004">
      <c r="A267" s="10" t="s">
        <v>273</v>
      </c>
      <c r="B267" s="1">
        <v>0</v>
      </c>
      <c r="C267" s="1">
        <v>0</v>
      </c>
      <c r="D267" s="1">
        <v>31.6</v>
      </c>
      <c r="E267" s="1">
        <v>0</v>
      </c>
      <c r="F267" s="1">
        <v>0</v>
      </c>
      <c r="G267" s="1">
        <v>33.35</v>
      </c>
      <c r="H267" s="5" t="s">
        <v>421</v>
      </c>
    </row>
    <row r="268" spans="1:8" x14ac:dyDescent="0.55000000000000004">
      <c r="A268" s="10" t="s">
        <v>274</v>
      </c>
      <c r="B268" s="1">
        <v>0</v>
      </c>
      <c r="C268" s="1">
        <v>0</v>
      </c>
      <c r="D268" s="1">
        <v>31.364999999999998</v>
      </c>
      <c r="E268" s="1">
        <v>0</v>
      </c>
      <c r="F268" s="1">
        <v>0</v>
      </c>
      <c r="G268" s="1">
        <v>32.854999999999997</v>
      </c>
      <c r="H268" s="5" t="s">
        <v>421</v>
      </c>
    </row>
    <row r="269" spans="1:8" x14ac:dyDescent="0.55000000000000004">
      <c r="A269" s="10" t="s">
        <v>275</v>
      </c>
      <c r="B269" s="1">
        <v>0</v>
      </c>
      <c r="C269" s="1">
        <v>0</v>
      </c>
      <c r="D269" s="1">
        <v>30.135000000000002</v>
      </c>
      <c r="E269" s="1">
        <v>0</v>
      </c>
      <c r="F269" s="1">
        <v>0</v>
      </c>
      <c r="G269" s="1">
        <v>30.26</v>
      </c>
      <c r="H269" s="5" t="s">
        <v>421</v>
      </c>
    </row>
    <row r="270" spans="1:8" x14ac:dyDescent="0.55000000000000004">
      <c r="A270" s="10" t="s">
        <v>276</v>
      </c>
      <c r="B270" s="1">
        <v>0</v>
      </c>
      <c r="C270" s="1">
        <v>0</v>
      </c>
      <c r="D270" s="1">
        <v>26.375</v>
      </c>
      <c r="E270" s="1">
        <v>0</v>
      </c>
      <c r="F270" s="1">
        <v>0</v>
      </c>
      <c r="G270" s="1">
        <v>26.344999999999999</v>
      </c>
      <c r="H270" s="5" t="s">
        <v>421</v>
      </c>
    </row>
    <row r="271" spans="1:8" x14ac:dyDescent="0.55000000000000004">
      <c r="A271" s="10" t="s">
        <v>277</v>
      </c>
      <c r="B271" s="1">
        <v>0</v>
      </c>
      <c r="C271" s="1">
        <v>0</v>
      </c>
      <c r="D271" s="1">
        <v>29.95</v>
      </c>
      <c r="E271" s="1">
        <v>0</v>
      </c>
      <c r="F271" s="1">
        <v>0</v>
      </c>
      <c r="G271" s="1">
        <v>31.04</v>
      </c>
      <c r="H271" s="5" t="s">
        <v>421</v>
      </c>
    </row>
    <row r="272" spans="1:8" x14ac:dyDescent="0.55000000000000004">
      <c r="A272" s="10" t="s">
        <v>278</v>
      </c>
      <c r="B272" s="1">
        <v>0</v>
      </c>
      <c r="C272" s="1">
        <v>0</v>
      </c>
      <c r="D272" s="1">
        <v>28.29</v>
      </c>
      <c r="E272" s="1">
        <v>0</v>
      </c>
      <c r="F272" s="1">
        <v>0</v>
      </c>
      <c r="G272" s="1">
        <v>29.164999999999999</v>
      </c>
      <c r="H272" s="5" t="s">
        <v>421</v>
      </c>
    </row>
    <row r="273" spans="1:8" x14ac:dyDescent="0.55000000000000004">
      <c r="A273" s="10" t="s">
        <v>279</v>
      </c>
      <c r="B273" s="1">
        <v>0</v>
      </c>
      <c r="C273" s="1">
        <v>0</v>
      </c>
      <c r="D273" s="1">
        <v>29.21</v>
      </c>
      <c r="E273" s="1">
        <v>0</v>
      </c>
      <c r="F273" s="1">
        <v>0</v>
      </c>
      <c r="G273" s="1">
        <v>29.84</v>
      </c>
      <c r="H273" s="5" t="s">
        <v>421</v>
      </c>
    </row>
    <row r="274" spans="1:8" x14ac:dyDescent="0.55000000000000004">
      <c r="A274" s="10" t="s">
        <v>280</v>
      </c>
      <c r="B274" s="1">
        <v>0</v>
      </c>
      <c r="C274" s="1">
        <v>0</v>
      </c>
      <c r="D274" s="1">
        <v>29.274999999999999</v>
      </c>
      <c r="E274" s="1">
        <v>0</v>
      </c>
      <c r="F274" s="1">
        <v>0</v>
      </c>
      <c r="G274" s="1">
        <v>31.18</v>
      </c>
      <c r="H274" s="5" t="s">
        <v>421</v>
      </c>
    </row>
    <row r="275" spans="1:8" x14ac:dyDescent="0.55000000000000004">
      <c r="A275" s="10" t="s">
        <v>281</v>
      </c>
      <c r="B275" s="1">
        <v>0</v>
      </c>
      <c r="C275" s="1">
        <v>0</v>
      </c>
      <c r="D275" s="1">
        <v>29.83</v>
      </c>
      <c r="E275" s="1">
        <v>0</v>
      </c>
      <c r="F275" s="1">
        <v>0</v>
      </c>
      <c r="G275" s="1">
        <v>30.725000000000001</v>
      </c>
      <c r="H275" s="5" t="s">
        <v>421</v>
      </c>
    </row>
    <row r="276" spans="1:8" x14ac:dyDescent="0.55000000000000004">
      <c r="A276" s="10" t="s">
        <v>282</v>
      </c>
      <c r="B276" s="1">
        <v>0</v>
      </c>
      <c r="C276" s="1">
        <v>0</v>
      </c>
      <c r="D276" s="1">
        <v>28.39</v>
      </c>
      <c r="E276" s="1">
        <v>0</v>
      </c>
      <c r="F276" s="1">
        <v>0</v>
      </c>
      <c r="G276" s="1">
        <v>28.795000000000002</v>
      </c>
      <c r="H276" s="5" t="s">
        <v>421</v>
      </c>
    </row>
    <row r="277" spans="1:8" x14ac:dyDescent="0.55000000000000004">
      <c r="A277" s="10" t="s">
        <v>283</v>
      </c>
      <c r="B277" s="1">
        <v>0</v>
      </c>
      <c r="C277" s="1">
        <v>0</v>
      </c>
      <c r="D277" s="1">
        <v>32.505000000000003</v>
      </c>
      <c r="E277" s="1">
        <v>0</v>
      </c>
      <c r="F277" s="1">
        <v>0</v>
      </c>
      <c r="G277" s="1">
        <v>32.82</v>
      </c>
      <c r="H277" s="5" t="s">
        <v>421</v>
      </c>
    </row>
    <row r="278" spans="1:8" x14ac:dyDescent="0.55000000000000004">
      <c r="A278" s="10" t="s">
        <v>284</v>
      </c>
      <c r="B278" s="1">
        <v>0</v>
      </c>
      <c r="C278" s="1">
        <v>0</v>
      </c>
      <c r="D278" s="1">
        <v>34.24</v>
      </c>
      <c r="E278" s="1">
        <v>0</v>
      </c>
      <c r="F278" s="1">
        <v>0</v>
      </c>
      <c r="G278" s="1">
        <v>34.729999999999997</v>
      </c>
      <c r="H278" s="5" t="s">
        <v>421</v>
      </c>
    </row>
    <row r="279" spans="1:8" x14ac:dyDescent="0.55000000000000004">
      <c r="A279" s="10" t="s">
        <v>285</v>
      </c>
      <c r="B279" s="1">
        <v>0</v>
      </c>
      <c r="C279" s="1">
        <v>0</v>
      </c>
      <c r="D279" s="1">
        <v>29.64</v>
      </c>
      <c r="E279" s="1">
        <v>0</v>
      </c>
      <c r="F279" s="1">
        <v>0</v>
      </c>
      <c r="G279" s="1">
        <v>31.29</v>
      </c>
      <c r="H279" s="5" t="s">
        <v>421</v>
      </c>
    </row>
    <row r="280" spans="1:8" x14ac:dyDescent="0.55000000000000004">
      <c r="A280" s="10" t="s">
        <v>286</v>
      </c>
      <c r="B280" s="1">
        <v>0</v>
      </c>
      <c r="C280" s="1">
        <v>0</v>
      </c>
      <c r="D280" s="1">
        <v>27.414999999999999</v>
      </c>
      <c r="E280" s="1">
        <v>0</v>
      </c>
      <c r="F280" s="1">
        <v>0</v>
      </c>
      <c r="G280" s="1">
        <v>26.945</v>
      </c>
      <c r="H280" s="5" t="s">
        <v>421</v>
      </c>
    </row>
    <row r="281" spans="1:8" x14ac:dyDescent="0.55000000000000004">
      <c r="A281" s="10" t="s">
        <v>287</v>
      </c>
      <c r="B281" s="1">
        <v>0</v>
      </c>
      <c r="C281" s="1">
        <v>0</v>
      </c>
      <c r="D281" s="1">
        <v>30.43</v>
      </c>
      <c r="E281" s="1">
        <v>0</v>
      </c>
      <c r="F281" s="1">
        <v>0</v>
      </c>
      <c r="G281" s="1">
        <v>30.934999999999999</v>
      </c>
      <c r="H281" s="5" t="s">
        <v>421</v>
      </c>
    </row>
    <row r="282" spans="1:8" x14ac:dyDescent="0.55000000000000004">
      <c r="A282" s="10" t="s">
        <v>288</v>
      </c>
      <c r="B282" s="1">
        <v>0</v>
      </c>
      <c r="C282" s="1">
        <v>0</v>
      </c>
      <c r="D282" s="1">
        <v>31.87</v>
      </c>
      <c r="E282" s="1">
        <v>0</v>
      </c>
      <c r="F282" s="1">
        <v>0</v>
      </c>
      <c r="G282" s="1">
        <v>33.865000000000002</v>
      </c>
      <c r="H282" s="5" t="s">
        <v>421</v>
      </c>
    </row>
    <row r="283" spans="1:8" x14ac:dyDescent="0.55000000000000004">
      <c r="A283" s="10" t="s">
        <v>289</v>
      </c>
      <c r="B283" s="1">
        <v>0</v>
      </c>
      <c r="C283" s="1">
        <v>0</v>
      </c>
      <c r="D283" s="1">
        <v>32.15</v>
      </c>
      <c r="E283" s="1">
        <v>0</v>
      </c>
      <c r="F283" s="1">
        <v>0</v>
      </c>
      <c r="G283" s="1">
        <v>32.725000000000001</v>
      </c>
      <c r="H283" s="5" t="s">
        <v>421</v>
      </c>
    </row>
    <row r="284" spans="1:8" x14ac:dyDescent="0.55000000000000004">
      <c r="A284" s="10" t="s">
        <v>290</v>
      </c>
      <c r="B284" s="1">
        <v>0</v>
      </c>
      <c r="C284" s="1">
        <v>0</v>
      </c>
      <c r="D284" s="1">
        <v>29.48</v>
      </c>
      <c r="E284" s="1">
        <v>0</v>
      </c>
      <c r="F284" s="1">
        <v>0</v>
      </c>
      <c r="G284" s="1">
        <v>30.55</v>
      </c>
      <c r="H284" s="5" t="s">
        <v>421</v>
      </c>
    </row>
    <row r="285" spans="1:8" x14ac:dyDescent="0.55000000000000004">
      <c r="A285" s="10" t="s">
        <v>291</v>
      </c>
      <c r="B285" s="1">
        <v>0</v>
      </c>
      <c r="C285" s="1">
        <v>0</v>
      </c>
      <c r="D285" s="1">
        <v>29.925000000000001</v>
      </c>
      <c r="E285" s="1">
        <v>0</v>
      </c>
      <c r="F285" s="1">
        <v>0</v>
      </c>
      <c r="G285" s="1">
        <v>30.795000000000002</v>
      </c>
      <c r="H285" s="5" t="s">
        <v>421</v>
      </c>
    </row>
    <row r="286" spans="1:8" x14ac:dyDescent="0.55000000000000004">
      <c r="A286" s="10" t="s">
        <v>292</v>
      </c>
      <c r="B286" s="1">
        <v>0</v>
      </c>
      <c r="C286" s="1">
        <v>0</v>
      </c>
      <c r="D286" s="1">
        <v>30.605</v>
      </c>
      <c r="E286" s="1">
        <v>0</v>
      </c>
      <c r="F286" s="1">
        <v>0</v>
      </c>
      <c r="G286" s="1">
        <v>31.35</v>
      </c>
      <c r="H286" s="5" t="s">
        <v>421</v>
      </c>
    </row>
    <row r="287" spans="1:8" x14ac:dyDescent="0.55000000000000004">
      <c r="A287" s="10" t="s">
        <v>293</v>
      </c>
      <c r="B287" s="1">
        <v>0</v>
      </c>
      <c r="C287" s="1">
        <v>0</v>
      </c>
      <c r="D287" s="1">
        <v>30.64</v>
      </c>
      <c r="E287" s="1">
        <v>0</v>
      </c>
      <c r="F287" s="1">
        <v>0</v>
      </c>
      <c r="G287" s="1">
        <v>31.14</v>
      </c>
      <c r="H287" s="5" t="s">
        <v>421</v>
      </c>
    </row>
    <row r="288" spans="1:8" x14ac:dyDescent="0.55000000000000004">
      <c r="A288" s="10" t="s">
        <v>294</v>
      </c>
      <c r="B288" s="1">
        <v>0</v>
      </c>
      <c r="C288" s="1">
        <v>0</v>
      </c>
      <c r="D288" s="1">
        <v>30.385000000000002</v>
      </c>
      <c r="E288" s="1">
        <v>0</v>
      </c>
      <c r="F288" s="1">
        <v>0</v>
      </c>
      <c r="G288" s="1">
        <v>30.594999999999999</v>
      </c>
      <c r="H288" s="5" t="s">
        <v>421</v>
      </c>
    </row>
    <row r="289" spans="1:8" x14ac:dyDescent="0.55000000000000004">
      <c r="A289" s="10" t="s">
        <v>295</v>
      </c>
      <c r="B289" s="1">
        <v>0</v>
      </c>
      <c r="C289" s="1">
        <v>0</v>
      </c>
      <c r="D289" s="1">
        <v>31.17</v>
      </c>
      <c r="E289" s="1">
        <v>0</v>
      </c>
      <c r="F289" s="1">
        <v>0</v>
      </c>
      <c r="G289" s="1">
        <v>32.020000000000003</v>
      </c>
      <c r="H289" s="5" t="s">
        <v>421</v>
      </c>
    </row>
    <row r="290" spans="1:8" x14ac:dyDescent="0.55000000000000004">
      <c r="A290" s="10" t="s">
        <v>296</v>
      </c>
      <c r="B290" s="1">
        <v>0</v>
      </c>
      <c r="C290" s="1">
        <v>0</v>
      </c>
      <c r="D290" s="1">
        <v>29.42</v>
      </c>
      <c r="E290" s="1">
        <v>0</v>
      </c>
      <c r="F290" s="1">
        <v>0</v>
      </c>
      <c r="G290" s="1">
        <v>30.684999999999999</v>
      </c>
      <c r="H290" s="5" t="s">
        <v>421</v>
      </c>
    </row>
    <row r="291" spans="1:8" x14ac:dyDescent="0.55000000000000004">
      <c r="A291" s="10" t="s">
        <v>297</v>
      </c>
      <c r="B291" s="1">
        <v>23.25</v>
      </c>
      <c r="C291" s="1">
        <v>26.105</v>
      </c>
      <c r="D291" s="1">
        <v>23.71</v>
      </c>
      <c r="E291" s="1">
        <v>26.715</v>
      </c>
      <c r="F291" s="1">
        <v>28.94</v>
      </c>
      <c r="G291" s="1">
        <v>24.09</v>
      </c>
      <c r="H291" s="5">
        <f t="shared" ref="H291:H318" si="5">(10^((B291-37.98)/-3.3))*(80/5)*(1000/140)</f>
        <v>3323749.6959715732</v>
      </c>
    </row>
    <row r="292" spans="1:8" x14ac:dyDescent="0.55000000000000004">
      <c r="A292" s="10" t="s">
        <v>298</v>
      </c>
      <c r="B292" s="1">
        <v>17.285</v>
      </c>
      <c r="C292" s="1">
        <v>17.635000000000002</v>
      </c>
      <c r="D292" s="1">
        <v>29.95</v>
      </c>
      <c r="E292" s="1">
        <v>23.495000000000001</v>
      </c>
      <c r="F292" s="1">
        <v>22.25</v>
      </c>
      <c r="G292" s="1">
        <v>31.515000000000001</v>
      </c>
      <c r="H292" s="5">
        <f t="shared" si="5"/>
        <v>213404743.31314149</v>
      </c>
    </row>
    <row r="293" spans="1:8" x14ac:dyDescent="0.55000000000000004">
      <c r="A293" s="10" t="s">
        <v>299</v>
      </c>
      <c r="B293" s="1">
        <v>15.875</v>
      </c>
      <c r="C293" s="1">
        <v>16.745000000000001</v>
      </c>
      <c r="D293" s="1">
        <v>25.925000000000001</v>
      </c>
      <c r="E293" s="1">
        <v>19.25</v>
      </c>
      <c r="F293" s="1">
        <v>19.89</v>
      </c>
      <c r="G293" s="1">
        <v>26.184999999999999</v>
      </c>
      <c r="H293" s="5">
        <f t="shared" si="5"/>
        <v>570790577.77562833</v>
      </c>
    </row>
    <row r="294" spans="1:8" x14ac:dyDescent="0.55000000000000004">
      <c r="A294" s="10" t="s">
        <v>300</v>
      </c>
      <c r="B294" s="1">
        <v>18.414999999999999</v>
      </c>
      <c r="C294" s="1">
        <v>19.170000000000002</v>
      </c>
      <c r="D294" s="1">
        <v>29.41</v>
      </c>
      <c r="E294" s="1">
        <v>21.875</v>
      </c>
      <c r="F294" s="1">
        <v>21.18</v>
      </c>
      <c r="G294" s="1">
        <v>29.55</v>
      </c>
      <c r="H294" s="5">
        <f t="shared" si="5"/>
        <v>97001807.259310335</v>
      </c>
    </row>
    <row r="295" spans="1:8" x14ac:dyDescent="0.55000000000000004">
      <c r="A295" s="10" t="s">
        <v>301</v>
      </c>
      <c r="B295" s="1">
        <v>19.690000000000001</v>
      </c>
      <c r="C295" s="1">
        <v>21.14</v>
      </c>
      <c r="D295" s="1">
        <v>29.26</v>
      </c>
      <c r="E295" s="1">
        <v>24.5</v>
      </c>
      <c r="F295" s="1">
        <v>25.324999999999999</v>
      </c>
      <c r="G295" s="1">
        <v>30.37</v>
      </c>
      <c r="H295" s="5">
        <f t="shared" si="5"/>
        <v>39848886.409979306</v>
      </c>
    </row>
    <row r="296" spans="1:8" x14ac:dyDescent="0.55000000000000004">
      <c r="A296" s="10" t="s">
        <v>302</v>
      </c>
      <c r="B296" s="1">
        <v>30.92</v>
      </c>
      <c r="C296" s="1">
        <v>33.39</v>
      </c>
      <c r="D296" s="1">
        <v>25.62</v>
      </c>
      <c r="E296" s="1">
        <v>36.01</v>
      </c>
      <c r="F296" s="1">
        <v>37.15</v>
      </c>
      <c r="G296" s="1">
        <v>25.785</v>
      </c>
      <c r="H296" s="5">
        <f t="shared" si="5"/>
        <v>15753.820267414443</v>
      </c>
    </row>
    <row r="297" spans="1:8" x14ac:dyDescent="0.55000000000000004">
      <c r="A297" s="10" t="s">
        <v>303</v>
      </c>
      <c r="B297" s="1">
        <v>32.704999999999998</v>
      </c>
      <c r="C297" s="1">
        <v>35.32</v>
      </c>
      <c r="D297" s="1">
        <v>28.12</v>
      </c>
      <c r="E297" s="1">
        <v>36.03</v>
      </c>
      <c r="F297" s="1">
        <v>37.414999999999999</v>
      </c>
      <c r="G297" s="1">
        <v>28.824999999999999</v>
      </c>
      <c r="H297" s="5">
        <f t="shared" si="5"/>
        <v>4533.9507204176643</v>
      </c>
    </row>
    <row r="298" spans="1:8" x14ac:dyDescent="0.55000000000000004">
      <c r="A298" s="10" t="s">
        <v>304</v>
      </c>
      <c r="B298" s="1">
        <v>26.754999999999999</v>
      </c>
      <c r="C298" s="1">
        <v>29.734999999999999</v>
      </c>
      <c r="D298" s="1">
        <v>30.65</v>
      </c>
      <c r="E298" s="1">
        <v>30.344999999999999</v>
      </c>
      <c r="F298" s="1">
        <v>31.875</v>
      </c>
      <c r="G298" s="1">
        <v>31.77</v>
      </c>
      <c r="H298" s="5">
        <f t="shared" si="5"/>
        <v>288076.01350798784</v>
      </c>
    </row>
    <row r="299" spans="1:8" x14ac:dyDescent="0.55000000000000004">
      <c r="A299" s="10" t="s">
        <v>305</v>
      </c>
      <c r="B299" s="1">
        <v>31.59</v>
      </c>
      <c r="C299" s="1">
        <v>34.82</v>
      </c>
      <c r="D299" s="1">
        <v>31.765000000000001</v>
      </c>
      <c r="E299" s="1">
        <v>36.164999999999999</v>
      </c>
      <c r="F299" s="1">
        <v>37.56</v>
      </c>
      <c r="G299" s="1">
        <v>33.39</v>
      </c>
      <c r="H299" s="5">
        <f t="shared" si="5"/>
        <v>9870.873433875915</v>
      </c>
    </row>
    <row r="300" spans="1:8" x14ac:dyDescent="0.55000000000000004">
      <c r="A300" s="10" t="s">
        <v>306</v>
      </c>
      <c r="B300" s="1">
        <v>26.395</v>
      </c>
      <c r="C300" s="1">
        <v>28.945</v>
      </c>
      <c r="D300" s="1">
        <v>27.765000000000001</v>
      </c>
      <c r="E300" s="1">
        <v>29.254999999999999</v>
      </c>
      <c r="F300" s="1">
        <v>30.74</v>
      </c>
      <c r="G300" s="1">
        <v>27.875</v>
      </c>
      <c r="H300" s="5">
        <f t="shared" si="5"/>
        <v>370337.77039210073</v>
      </c>
    </row>
    <row r="301" spans="1:8" x14ac:dyDescent="0.55000000000000004">
      <c r="A301" s="10" t="s">
        <v>307</v>
      </c>
      <c r="B301" s="1">
        <v>17.32</v>
      </c>
      <c r="C301" s="1">
        <v>17.824999999999999</v>
      </c>
      <c r="D301" s="1">
        <v>29.66</v>
      </c>
      <c r="E301" s="1">
        <v>22.925000000000001</v>
      </c>
      <c r="F301" s="1">
        <v>22.125</v>
      </c>
      <c r="G301" s="1">
        <v>27.645</v>
      </c>
      <c r="H301" s="5">
        <f t="shared" si="5"/>
        <v>208256232.57033324</v>
      </c>
    </row>
    <row r="302" spans="1:8" x14ac:dyDescent="0.55000000000000004">
      <c r="A302" s="10" t="s">
        <v>308</v>
      </c>
      <c r="B302" s="1">
        <v>33.44</v>
      </c>
      <c r="C302" s="1">
        <v>36.340000000000003</v>
      </c>
      <c r="D302" s="1">
        <v>28.4</v>
      </c>
      <c r="E302" s="1">
        <v>37.159999999999997</v>
      </c>
      <c r="F302" s="1">
        <v>37.67</v>
      </c>
      <c r="G302" s="1">
        <v>29.524999999999999</v>
      </c>
      <c r="H302" s="5">
        <f t="shared" si="5"/>
        <v>2714.8730271910504</v>
      </c>
    </row>
    <row r="303" spans="1:8" x14ac:dyDescent="0.55000000000000004">
      <c r="A303" s="10" t="s">
        <v>309</v>
      </c>
      <c r="B303" s="1">
        <v>20.67</v>
      </c>
      <c r="C303" s="1">
        <v>22.024999999999999</v>
      </c>
      <c r="D303" s="1">
        <v>27.64</v>
      </c>
      <c r="E303" s="1">
        <v>23.535</v>
      </c>
      <c r="F303" s="1">
        <v>25</v>
      </c>
      <c r="G303" s="1">
        <v>27.56</v>
      </c>
      <c r="H303" s="5">
        <f t="shared" si="5"/>
        <v>20111593.965785407</v>
      </c>
    </row>
    <row r="304" spans="1:8" x14ac:dyDescent="0.55000000000000004">
      <c r="A304" s="10" t="s">
        <v>310</v>
      </c>
      <c r="B304" s="1">
        <v>24.905000000000001</v>
      </c>
      <c r="C304" s="1">
        <v>27.155000000000001</v>
      </c>
      <c r="D304" s="1">
        <v>27.73</v>
      </c>
      <c r="E304" s="1">
        <v>27.35</v>
      </c>
      <c r="F304" s="1">
        <v>29.204999999999998</v>
      </c>
      <c r="G304" s="1">
        <v>27.8</v>
      </c>
      <c r="H304" s="5">
        <f t="shared" si="5"/>
        <v>1047401.4217950281</v>
      </c>
    </row>
    <row r="305" spans="1:8" x14ac:dyDescent="0.55000000000000004">
      <c r="A305" s="10" t="s">
        <v>311</v>
      </c>
      <c r="B305" s="1">
        <v>25.53</v>
      </c>
      <c r="C305" s="1">
        <v>27.72</v>
      </c>
      <c r="D305" s="1">
        <v>29.84</v>
      </c>
      <c r="E305" s="1">
        <v>30.055</v>
      </c>
      <c r="F305" s="1">
        <v>30.99</v>
      </c>
      <c r="G305" s="1">
        <v>31.34</v>
      </c>
      <c r="H305" s="5">
        <f t="shared" si="5"/>
        <v>677203.54006236233</v>
      </c>
    </row>
    <row r="306" spans="1:8" x14ac:dyDescent="0.55000000000000004">
      <c r="A306" s="10" t="s">
        <v>312</v>
      </c>
      <c r="B306" s="1">
        <v>21.14</v>
      </c>
      <c r="C306" s="1">
        <v>22.87</v>
      </c>
      <c r="D306" s="1">
        <v>28.29</v>
      </c>
      <c r="E306" s="1">
        <v>26.245000000000001</v>
      </c>
      <c r="F306" s="1">
        <v>26.61</v>
      </c>
      <c r="G306" s="1">
        <v>28.61</v>
      </c>
      <c r="H306" s="5">
        <f t="shared" si="5"/>
        <v>14488460.797033241</v>
      </c>
    </row>
    <row r="307" spans="1:8" x14ac:dyDescent="0.55000000000000004">
      <c r="A307" s="10" t="s">
        <v>313</v>
      </c>
      <c r="B307" s="1">
        <v>24.035</v>
      </c>
      <c r="C307" s="1">
        <v>26.065000000000001</v>
      </c>
      <c r="D307" s="1">
        <v>31.035</v>
      </c>
      <c r="E307" s="1">
        <v>29.004999999999999</v>
      </c>
      <c r="F307" s="1">
        <v>29.13</v>
      </c>
      <c r="G307" s="1">
        <v>31.245000000000001</v>
      </c>
      <c r="H307" s="5">
        <f t="shared" si="5"/>
        <v>1921982.9147381035</v>
      </c>
    </row>
    <row r="308" spans="1:8" x14ac:dyDescent="0.55000000000000004">
      <c r="A308" s="10" t="s">
        <v>314</v>
      </c>
      <c r="B308" s="1">
        <v>30.37</v>
      </c>
      <c r="C308" s="1">
        <v>32.715000000000003</v>
      </c>
      <c r="D308" s="1">
        <v>27.975000000000001</v>
      </c>
      <c r="E308" s="1">
        <v>35.61</v>
      </c>
      <c r="F308" s="1">
        <v>33.979999999999997</v>
      </c>
      <c r="G308" s="1">
        <v>28.17</v>
      </c>
      <c r="H308" s="5">
        <f t="shared" si="5"/>
        <v>23123.445850760643</v>
      </c>
    </row>
    <row r="309" spans="1:8" x14ac:dyDescent="0.55000000000000004">
      <c r="A309" s="10" t="s">
        <v>315</v>
      </c>
      <c r="B309" s="1">
        <v>32.26</v>
      </c>
      <c r="C309" s="1">
        <v>34.89</v>
      </c>
      <c r="D309" s="1">
        <v>33.784999999999997</v>
      </c>
      <c r="E309" s="1">
        <v>33.335000000000001</v>
      </c>
      <c r="F309" s="1">
        <v>34.74</v>
      </c>
      <c r="G309" s="1">
        <v>33.92</v>
      </c>
      <c r="H309" s="5">
        <f t="shared" si="5"/>
        <v>6184.7945891024428</v>
      </c>
    </row>
    <row r="310" spans="1:8" x14ac:dyDescent="0.55000000000000004">
      <c r="A310" s="10" t="s">
        <v>316</v>
      </c>
      <c r="B310" s="1">
        <v>22.2</v>
      </c>
      <c r="C310" s="1">
        <v>23.85</v>
      </c>
      <c r="D310" s="1">
        <v>25.26</v>
      </c>
      <c r="E310" s="1">
        <v>25.774999999999999</v>
      </c>
      <c r="F310" s="1">
        <v>26.16</v>
      </c>
      <c r="G310" s="1">
        <v>25.085000000000001</v>
      </c>
      <c r="H310" s="5">
        <f t="shared" si="5"/>
        <v>6915285.7225976447</v>
      </c>
    </row>
    <row r="311" spans="1:8" x14ac:dyDescent="0.55000000000000004">
      <c r="A311" s="10" t="s">
        <v>317</v>
      </c>
      <c r="B311" s="1">
        <v>22.475000000000001</v>
      </c>
      <c r="C311" s="1">
        <v>23.36</v>
      </c>
      <c r="D311" s="1">
        <v>29.855</v>
      </c>
      <c r="E311" s="1">
        <v>25.504999999999999</v>
      </c>
      <c r="F311" s="1">
        <v>24.434999999999999</v>
      </c>
      <c r="G311" s="1">
        <v>29.965</v>
      </c>
      <c r="H311" s="5">
        <f t="shared" si="5"/>
        <v>5707905.7777562607</v>
      </c>
    </row>
    <row r="312" spans="1:8" x14ac:dyDescent="0.55000000000000004">
      <c r="A312" s="10" t="s">
        <v>318</v>
      </c>
      <c r="B312" s="1">
        <v>22.98</v>
      </c>
      <c r="C312" s="1">
        <v>24.31</v>
      </c>
      <c r="D312" s="1">
        <v>28.95</v>
      </c>
      <c r="E312" s="1">
        <v>27.125</v>
      </c>
      <c r="F312" s="1">
        <v>27.835000000000001</v>
      </c>
      <c r="G312" s="1">
        <v>31.32</v>
      </c>
      <c r="H312" s="5">
        <f t="shared" si="5"/>
        <v>4012790.553388719</v>
      </c>
    </row>
    <row r="313" spans="1:8" x14ac:dyDescent="0.55000000000000004">
      <c r="A313" s="10" t="s">
        <v>319</v>
      </c>
      <c r="B313" s="1">
        <v>25.914999999999999</v>
      </c>
      <c r="C313" s="1">
        <v>28.045000000000002</v>
      </c>
      <c r="D313" s="1">
        <v>27.695</v>
      </c>
      <c r="E313" s="1">
        <v>28.725000000000001</v>
      </c>
      <c r="F313" s="1">
        <v>30.02</v>
      </c>
      <c r="G313" s="1">
        <v>27.34</v>
      </c>
      <c r="H313" s="5">
        <f t="shared" si="5"/>
        <v>517669.47022638377</v>
      </c>
    </row>
    <row r="314" spans="1:8" x14ac:dyDescent="0.55000000000000004">
      <c r="A314" s="10" t="s">
        <v>320</v>
      </c>
      <c r="B314" s="1">
        <v>30.355</v>
      </c>
      <c r="C314" s="1">
        <v>32.409999999999997</v>
      </c>
      <c r="D314" s="1">
        <v>28.945</v>
      </c>
      <c r="E314" s="1">
        <v>34.08</v>
      </c>
      <c r="F314" s="1">
        <v>35.53</v>
      </c>
      <c r="G314" s="1">
        <v>29.49</v>
      </c>
      <c r="H314" s="5">
        <f t="shared" si="5"/>
        <v>23366.733616731497</v>
      </c>
    </row>
    <row r="315" spans="1:8" x14ac:dyDescent="0.55000000000000004">
      <c r="A315" s="10" t="s">
        <v>321</v>
      </c>
      <c r="B315" s="1">
        <v>19.850000000000001</v>
      </c>
      <c r="C315" s="1">
        <v>21.574999999999999</v>
      </c>
      <c r="D315" s="1">
        <v>24.645</v>
      </c>
      <c r="E315" s="1">
        <v>24.51</v>
      </c>
      <c r="F315" s="1">
        <v>23.905000000000001</v>
      </c>
      <c r="G315" s="1">
        <v>24.745000000000001</v>
      </c>
      <c r="H315" s="5">
        <f t="shared" si="5"/>
        <v>35639478.531570941</v>
      </c>
    </row>
    <row r="316" spans="1:8" x14ac:dyDescent="0.55000000000000004">
      <c r="A316" s="10" t="s">
        <v>322</v>
      </c>
      <c r="B316" s="1">
        <v>15.01</v>
      </c>
      <c r="C316" s="1">
        <v>14.33</v>
      </c>
      <c r="D316" s="1">
        <v>29.51</v>
      </c>
      <c r="E316" s="1">
        <v>21.715</v>
      </c>
      <c r="F316" s="1">
        <v>19.594999999999999</v>
      </c>
      <c r="G316" s="1">
        <v>32.575000000000003</v>
      </c>
      <c r="H316" s="5">
        <f t="shared" si="5"/>
        <v>1043753650.8756338</v>
      </c>
    </row>
    <row r="317" spans="1:8" x14ac:dyDescent="0.55000000000000004">
      <c r="A317" s="10" t="s">
        <v>323</v>
      </c>
      <c r="B317" s="1">
        <v>17.594999999999999</v>
      </c>
      <c r="C317" s="1">
        <v>18.454999999999998</v>
      </c>
      <c r="D317" s="1">
        <v>28.56</v>
      </c>
      <c r="E317" s="1">
        <v>22.094999999999999</v>
      </c>
      <c r="F317" s="1">
        <v>22.38</v>
      </c>
      <c r="G317" s="1">
        <v>30.07</v>
      </c>
      <c r="H317" s="5">
        <f t="shared" si="5"/>
        <v>171895565.9717029</v>
      </c>
    </row>
    <row r="318" spans="1:8" x14ac:dyDescent="0.55000000000000004">
      <c r="A318" s="10" t="s">
        <v>324</v>
      </c>
      <c r="B318" s="1">
        <v>17.355</v>
      </c>
      <c r="C318" s="1">
        <v>18.225000000000001</v>
      </c>
      <c r="D318" s="1">
        <v>27.62</v>
      </c>
      <c r="E318" s="1">
        <v>22.44</v>
      </c>
      <c r="F318" s="1">
        <v>20.59</v>
      </c>
      <c r="G318" s="1">
        <v>27.87</v>
      </c>
      <c r="H318" s="5">
        <f t="shared" si="5"/>
        <v>203231932.57587668</v>
      </c>
    </row>
    <row r="319" spans="1:8" x14ac:dyDescent="0.55000000000000004">
      <c r="A319" s="10" t="s">
        <v>325</v>
      </c>
      <c r="B319" s="1">
        <v>0</v>
      </c>
      <c r="C319" s="1">
        <v>0</v>
      </c>
      <c r="D319" s="1">
        <v>27.164999999999999</v>
      </c>
      <c r="E319" s="1">
        <v>0</v>
      </c>
      <c r="F319" s="1">
        <v>0</v>
      </c>
      <c r="G319" s="1">
        <v>27.1</v>
      </c>
      <c r="H319" s="5" t="s">
        <v>421</v>
      </c>
    </row>
    <row r="320" spans="1:8" x14ac:dyDescent="0.55000000000000004">
      <c r="A320" s="10" t="s">
        <v>326</v>
      </c>
      <c r="B320" s="1">
        <v>21.835000000000001</v>
      </c>
      <c r="C320" s="1">
        <v>22.844999999999999</v>
      </c>
      <c r="D320" s="1">
        <v>25.11</v>
      </c>
      <c r="E320" s="1">
        <v>25.785</v>
      </c>
      <c r="F320" s="1">
        <v>27.074999999999999</v>
      </c>
      <c r="G320" s="1">
        <v>25.484999999999999</v>
      </c>
      <c r="H320" s="5">
        <f t="shared" ref="H320:H326" si="6">(10^((B320-37.98)/-3.3))*(80/5)*(1000/140)</f>
        <v>8921054.4354429394</v>
      </c>
    </row>
    <row r="321" spans="1:9" x14ac:dyDescent="0.55000000000000004">
      <c r="A321" s="10" t="s">
        <v>327</v>
      </c>
      <c r="B321" s="1">
        <v>18.625</v>
      </c>
      <c r="C321" s="1">
        <v>20.594999999999999</v>
      </c>
      <c r="D321" s="1">
        <v>29.065000000000001</v>
      </c>
      <c r="E321" s="1">
        <v>22.175000000000001</v>
      </c>
      <c r="F321" s="1">
        <v>23.565000000000001</v>
      </c>
      <c r="G321" s="1">
        <v>28.83</v>
      </c>
      <c r="H321" s="5">
        <f t="shared" si="6"/>
        <v>83780599.202464387</v>
      </c>
    </row>
    <row r="322" spans="1:9" x14ac:dyDescent="0.55000000000000004">
      <c r="A322" s="10" t="s">
        <v>328</v>
      </c>
      <c r="B322" s="1">
        <v>15.645</v>
      </c>
      <c r="C322" s="1">
        <v>16.13</v>
      </c>
      <c r="D322" s="1">
        <v>27.305</v>
      </c>
      <c r="E322" s="1">
        <v>20.434999999999999</v>
      </c>
      <c r="F322" s="1">
        <v>20.09</v>
      </c>
      <c r="G322" s="1">
        <v>28.13</v>
      </c>
      <c r="H322" s="5">
        <f t="shared" si="6"/>
        <v>670152689.94904935</v>
      </c>
    </row>
    <row r="323" spans="1:9" x14ac:dyDescent="0.55000000000000004">
      <c r="A323" s="10" t="s">
        <v>329</v>
      </c>
      <c r="B323" s="1">
        <v>29.465</v>
      </c>
      <c r="C323" s="1">
        <v>31.74</v>
      </c>
      <c r="D323" s="1">
        <v>28.67</v>
      </c>
      <c r="E323" s="1">
        <v>32.954999999999998</v>
      </c>
      <c r="F323" s="1">
        <v>32.784999999999997</v>
      </c>
      <c r="G323" s="1">
        <v>28.504999999999999</v>
      </c>
      <c r="H323" s="5">
        <f t="shared" si="6"/>
        <v>43480.544823491793</v>
      </c>
    </row>
    <row r="324" spans="1:9" x14ac:dyDescent="0.55000000000000004">
      <c r="A324" s="10" t="s">
        <v>330</v>
      </c>
      <c r="B324" s="1">
        <v>17.835000000000001</v>
      </c>
      <c r="C324" s="1">
        <v>18.05</v>
      </c>
      <c r="D324" s="1">
        <v>28.785</v>
      </c>
      <c r="E324" s="1">
        <v>22.065000000000001</v>
      </c>
      <c r="F324" s="1">
        <v>19.59</v>
      </c>
      <c r="G324" s="1">
        <v>29.245000000000001</v>
      </c>
      <c r="H324" s="5">
        <f t="shared" si="6"/>
        <v>145390959.1185931</v>
      </c>
    </row>
    <row r="325" spans="1:9" x14ac:dyDescent="0.55000000000000004">
      <c r="A325" s="11" t="s">
        <v>331</v>
      </c>
      <c r="B325" s="2">
        <v>34.36</v>
      </c>
      <c r="C325" s="2">
        <v>36.9</v>
      </c>
      <c r="D325" s="2">
        <v>31.225000000000001</v>
      </c>
      <c r="E325" s="2">
        <v>0</v>
      </c>
      <c r="F325" s="2">
        <v>0</v>
      </c>
      <c r="G325" s="2">
        <v>34</v>
      </c>
      <c r="H325" s="6">
        <f t="shared" si="6"/>
        <v>1428.7677669199154</v>
      </c>
      <c r="I325" s="17" t="s">
        <v>414</v>
      </c>
    </row>
    <row r="326" spans="1:9" x14ac:dyDescent="0.55000000000000004">
      <c r="A326" s="11" t="s">
        <v>332</v>
      </c>
      <c r="B326" s="2">
        <v>37.65</v>
      </c>
      <c r="C326" s="2">
        <v>39.354999999999997</v>
      </c>
      <c r="D326" s="2">
        <v>28.18</v>
      </c>
      <c r="E326" s="2">
        <v>0</v>
      </c>
      <c r="F326" s="2">
        <v>0</v>
      </c>
      <c r="G326" s="2">
        <v>30.96</v>
      </c>
      <c r="H326" s="6">
        <f t="shared" si="6"/>
        <v>143.87718991933323</v>
      </c>
      <c r="I326" s="17" t="s">
        <v>414</v>
      </c>
    </row>
    <row r="327" spans="1:9" x14ac:dyDescent="0.55000000000000004">
      <c r="A327" s="10" t="s">
        <v>333</v>
      </c>
      <c r="B327" s="1">
        <v>0</v>
      </c>
      <c r="C327" s="1">
        <v>0</v>
      </c>
      <c r="D327" s="1">
        <v>29.09</v>
      </c>
      <c r="E327" s="1">
        <v>0</v>
      </c>
      <c r="F327" s="1">
        <v>0</v>
      </c>
      <c r="G327" s="1">
        <v>31.17</v>
      </c>
      <c r="H327" s="5" t="s">
        <v>421</v>
      </c>
    </row>
    <row r="328" spans="1:9" x14ac:dyDescent="0.55000000000000004">
      <c r="A328" s="12" t="s">
        <v>334</v>
      </c>
      <c r="B328" s="20">
        <v>35</v>
      </c>
      <c r="C328" s="7">
        <v>0</v>
      </c>
      <c r="D328" s="7">
        <v>26.26</v>
      </c>
      <c r="E328" s="7">
        <v>36.1</v>
      </c>
      <c r="F328" s="7">
        <v>38.83</v>
      </c>
      <c r="G328" s="7">
        <v>27.91</v>
      </c>
      <c r="H328" s="8" t="s">
        <v>421</v>
      </c>
      <c r="I328" s="18" t="s">
        <v>415</v>
      </c>
    </row>
    <row r="329" spans="1:9" x14ac:dyDescent="0.55000000000000004">
      <c r="A329" s="10" t="s">
        <v>335</v>
      </c>
      <c r="B329" s="1">
        <v>24.295000000000002</v>
      </c>
      <c r="C329" s="1">
        <v>25.745000000000001</v>
      </c>
      <c r="D329" s="1">
        <v>29.5</v>
      </c>
      <c r="E329" s="1">
        <v>28.925000000000001</v>
      </c>
      <c r="F329" s="1">
        <v>28.54</v>
      </c>
      <c r="G329" s="1">
        <v>30.73</v>
      </c>
      <c r="H329" s="5">
        <f t="shared" ref="H329:H342" si="7">(10^((B329-37.98)/-3.3))*(80/5)*(1000/140)</f>
        <v>1603103.8013959501</v>
      </c>
    </row>
    <row r="330" spans="1:9" x14ac:dyDescent="0.55000000000000004">
      <c r="A330" s="10" t="s">
        <v>336</v>
      </c>
      <c r="B330" s="1">
        <v>21.4</v>
      </c>
      <c r="C330" s="1">
        <v>22.48</v>
      </c>
      <c r="D330" s="1">
        <v>34.630000000000003</v>
      </c>
      <c r="E330" s="1">
        <v>26.88</v>
      </c>
      <c r="F330" s="1">
        <v>26.84</v>
      </c>
      <c r="G330" s="1">
        <v>36.72</v>
      </c>
      <c r="H330" s="5">
        <f t="shared" si="7"/>
        <v>12084658.194407061</v>
      </c>
    </row>
    <row r="331" spans="1:9" x14ac:dyDescent="0.55000000000000004">
      <c r="A331" s="10" t="s">
        <v>337</v>
      </c>
      <c r="B331" s="1">
        <v>25.055</v>
      </c>
      <c r="C331" s="1">
        <v>26.89</v>
      </c>
      <c r="D331" s="1">
        <v>31.105</v>
      </c>
      <c r="E331" s="1">
        <v>29.305</v>
      </c>
      <c r="F331" s="1">
        <v>30.01</v>
      </c>
      <c r="G331" s="1">
        <v>32.42</v>
      </c>
      <c r="H331" s="5">
        <f t="shared" si="7"/>
        <v>943319.06887773471</v>
      </c>
    </row>
    <row r="332" spans="1:9" x14ac:dyDescent="0.55000000000000004">
      <c r="A332" s="10" t="s">
        <v>338</v>
      </c>
      <c r="B332" s="1">
        <v>23.835000000000001</v>
      </c>
      <c r="C332" s="1">
        <v>26.08</v>
      </c>
      <c r="D332" s="1">
        <v>29.78</v>
      </c>
      <c r="E332" s="1">
        <v>29.61</v>
      </c>
      <c r="F332" s="1">
        <v>30.88</v>
      </c>
      <c r="G332" s="1">
        <v>32.54</v>
      </c>
      <c r="H332" s="5">
        <f t="shared" si="7"/>
        <v>2209813.3012550659</v>
      </c>
    </row>
    <row r="333" spans="1:9" x14ac:dyDescent="0.55000000000000004">
      <c r="A333" s="10" t="s">
        <v>339</v>
      </c>
      <c r="B333" s="1">
        <v>33.524999999999999</v>
      </c>
      <c r="C333" s="1">
        <v>35.89</v>
      </c>
      <c r="D333" s="1">
        <v>26.164999999999999</v>
      </c>
      <c r="E333" s="1">
        <v>34.479999999999997</v>
      </c>
      <c r="F333" s="1">
        <v>37.200000000000003</v>
      </c>
      <c r="G333" s="1">
        <v>26.53</v>
      </c>
      <c r="H333" s="5">
        <f t="shared" si="7"/>
        <v>2558.5384440781013</v>
      </c>
    </row>
    <row r="334" spans="1:9" x14ac:dyDescent="0.55000000000000004">
      <c r="A334" s="10" t="s">
        <v>340</v>
      </c>
      <c r="B334" s="1">
        <v>20.695</v>
      </c>
      <c r="C334" s="1">
        <v>22.395</v>
      </c>
      <c r="D334" s="1">
        <v>27.725000000000001</v>
      </c>
      <c r="E334" s="1">
        <v>24.765000000000001</v>
      </c>
      <c r="F334" s="1">
        <v>24.734999999999999</v>
      </c>
      <c r="G334" s="1">
        <v>27.745000000000001</v>
      </c>
      <c r="H334" s="5">
        <f t="shared" si="7"/>
        <v>19763812.945381831</v>
      </c>
    </row>
    <row r="335" spans="1:9" x14ac:dyDescent="0.55000000000000004">
      <c r="A335" s="10" t="s">
        <v>341</v>
      </c>
      <c r="B335" s="1">
        <v>22.914999999999999</v>
      </c>
      <c r="C335" s="1">
        <v>25.07</v>
      </c>
      <c r="D335" s="1">
        <v>29.47</v>
      </c>
      <c r="E335" s="1">
        <v>27.17</v>
      </c>
      <c r="F335" s="1">
        <v>27.61</v>
      </c>
      <c r="G335" s="1">
        <v>30.13</v>
      </c>
      <c r="H335" s="5">
        <f t="shared" si="7"/>
        <v>4198976.6745918384</v>
      </c>
    </row>
    <row r="336" spans="1:9" x14ac:dyDescent="0.55000000000000004">
      <c r="A336" s="10" t="s">
        <v>342</v>
      </c>
      <c r="B336" s="1">
        <v>33.924999999999997</v>
      </c>
      <c r="C336" s="1">
        <v>37.564999999999998</v>
      </c>
      <c r="D336" s="1">
        <v>26.245000000000001</v>
      </c>
      <c r="E336" s="1">
        <v>36.58</v>
      </c>
      <c r="F336" s="1">
        <v>38.92</v>
      </c>
      <c r="G336" s="1">
        <v>26.13</v>
      </c>
      <c r="H336" s="5">
        <f t="shared" si="7"/>
        <v>1935.4405050837643</v>
      </c>
    </row>
    <row r="337" spans="1:9" x14ac:dyDescent="0.55000000000000004">
      <c r="A337" s="10" t="s">
        <v>343</v>
      </c>
      <c r="B337" s="1">
        <v>28.48</v>
      </c>
      <c r="C337" s="1">
        <v>31.09</v>
      </c>
      <c r="D337" s="1">
        <v>28.855</v>
      </c>
      <c r="E337" s="1">
        <v>31.51</v>
      </c>
      <c r="F337" s="1">
        <v>31.234999999999999</v>
      </c>
      <c r="G337" s="1">
        <v>28.395</v>
      </c>
      <c r="H337" s="5">
        <f t="shared" si="7"/>
        <v>86452.95172052893</v>
      </c>
    </row>
    <row r="338" spans="1:9" x14ac:dyDescent="0.55000000000000004">
      <c r="A338" s="10" t="s">
        <v>344</v>
      </c>
      <c r="B338" s="1">
        <v>24.704999999999998</v>
      </c>
      <c r="C338" s="1">
        <v>27.004999999999999</v>
      </c>
      <c r="D338" s="1">
        <v>26.364999999999998</v>
      </c>
      <c r="E338" s="1">
        <v>28.754999999999999</v>
      </c>
      <c r="F338" s="1">
        <v>27.745000000000001</v>
      </c>
      <c r="G338" s="1">
        <v>26.06</v>
      </c>
      <c r="H338" s="5">
        <f t="shared" si="7"/>
        <v>1204257.1116983693</v>
      </c>
    </row>
    <row r="339" spans="1:9" x14ac:dyDescent="0.55000000000000004">
      <c r="A339" s="10" t="s">
        <v>345</v>
      </c>
      <c r="B339" s="1">
        <v>28.05</v>
      </c>
      <c r="C339" s="1">
        <v>30.475000000000001</v>
      </c>
      <c r="D339" s="1">
        <v>28.965</v>
      </c>
      <c r="E339" s="1">
        <v>32.700000000000003</v>
      </c>
      <c r="F339" s="1">
        <v>31.605</v>
      </c>
      <c r="G339" s="1">
        <v>28.984999999999999</v>
      </c>
      <c r="H339" s="5">
        <f t="shared" si="7"/>
        <v>116703.22459095421</v>
      </c>
    </row>
    <row r="340" spans="1:9" x14ac:dyDescent="0.55000000000000004">
      <c r="A340" s="10" t="s">
        <v>346</v>
      </c>
      <c r="B340" s="1">
        <v>33.94</v>
      </c>
      <c r="C340" s="1">
        <v>39.104999999999997</v>
      </c>
      <c r="D340" s="1">
        <v>29.905000000000001</v>
      </c>
      <c r="E340" s="1">
        <v>36.68</v>
      </c>
      <c r="F340" s="1">
        <v>39.335000000000001</v>
      </c>
      <c r="G340" s="1">
        <v>30.47</v>
      </c>
      <c r="H340" s="5">
        <f t="shared" si="7"/>
        <v>1915.2892505535144</v>
      </c>
    </row>
    <row r="341" spans="1:9" x14ac:dyDescent="0.55000000000000004">
      <c r="A341" s="10" t="s">
        <v>347</v>
      </c>
      <c r="B341" s="1">
        <v>25.94</v>
      </c>
      <c r="C341" s="1">
        <v>28.085000000000001</v>
      </c>
      <c r="D341" s="1">
        <v>27.175000000000001</v>
      </c>
      <c r="E341" s="1">
        <v>29.87</v>
      </c>
      <c r="F341" s="1">
        <v>31.234999999999999</v>
      </c>
      <c r="G341" s="1">
        <v>27.475000000000001</v>
      </c>
      <c r="H341" s="5">
        <f t="shared" si="7"/>
        <v>508717.63792042999</v>
      </c>
    </row>
    <row r="342" spans="1:9" x14ac:dyDescent="0.55000000000000004">
      <c r="A342" s="11" t="s">
        <v>348</v>
      </c>
      <c r="B342" s="2">
        <v>35.700000000000003</v>
      </c>
      <c r="C342" s="2">
        <v>39.505000000000003</v>
      </c>
      <c r="D342" s="2">
        <v>26.574999999999999</v>
      </c>
      <c r="E342" s="2">
        <v>0</v>
      </c>
      <c r="F342" s="2">
        <v>0</v>
      </c>
      <c r="G342" s="2">
        <v>27.1</v>
      </c>
      <c r="H342" s="6">
        <f t="shared" si="7"/>
        <v>560.92014533186716</v>
      </c>
      <c r="I342" s="17" t="s">
        <v>414</v>
      </c>
    </row>
    <row r="343" spans="1:9" x14ac:dyDescent="0.55000000000000004">
      <c r="A343" s="10" t="s">
        <v>349</v>
      </c>
      <c r="B343" s="1">
        <v>0</v>
      </c>
      <c r="C343" s="1">
        <v>0</v>
      </c>
      <c r="D343" s="1">
        <v>27.97</v>
      </c>
      <c r="E343" s="1">
        <v>0</v>
      </c>
      <c r="F343" s="1">
        <v>0</v>
      </c>
      <c r="G343" s="1">
        <v>28.475000000000001</v>
      </c>
      <c r="H343" s="5" t="s">
        <v>421</v>
      </c>
    </row>
    <row r="344" spans="1:9" x14ac:dyDescent="0.55000000000000004">
      <c r="A344" s="10" t="s">
        <v>350</v>
      </c>
      <c r="B344" s="1">
        <v>18.989999999999998</v>
      </c>
      <c r="C344" s="1">
        <v>20.184999999999999</v>
      </c>
      <c r="D344" s="1">
        <v>26.27</v>
      </c>
      <c r="E344" s="1">
        <v>23.54</v>
      </c>
      <c r="F344" s="1">
        <v>23.19</v>
      </c>
      <c r="G344" s="1">
        <v>27.184999999999999</v>
      </c>
      <c r="H344" s="5">
        <f t="shared" ref="H344:H349" si="8">(10^((B344-37.98)/-3.3))*(80/5)*(1000/140)</f>
        <v>64943755.885367095</v>
      </c>
    </row>
    <row r="345" spans="1:9" x14ac:dyDescent="0.55000000000000004">
      <c r="A345" s="10" t="s">
        <v>351</v>
      </c>
      <c r="B345" s="1">
        <v>22.3</v>
      </c>
      <c r="C345" s="1">
        <v>23.44</v>
      </c>
      <c r="D345" s="1">
        <v>28.66</v>
      </c>
      <c r="E345" s="1">
        <v>26.96</v>
      </c>
      <c r="F345" s="1">
        <v>27.73</v>
      </c>
      <c r="G345" s="1">
        <v>29.195</v>
      </c>
      <c r="H345" s="5">
        <f t="shared" si="8"/>
        <v>6449218.6095483182</v>
      </c>
    </row>
    <row r="346" spans="1:9" x14ac:dyDescent="0.55000000000000004">
      <c r="A346" s="10" t="s">
        <v>352</v>
      </c>
      <c r="B346" s="1">
        <v>28.46</v>
      </c>
      <c r="C346" s="1">
        <v>31</v>
      </c>
      <c r="D346" s="1">
        <v>28.135000000000002</v>
      </c>
      <c r="E346" s="1">
        <v>34.414999999999999</v>
      </c>
      <c r="F346" s="1">
        <v>35.21</v>
      </c>
      <c r="G346" s="1">
        <v>28.58</v>
      </c>
      <c r="H346" s="5">
        <f t="shared" si="8"/>
        <v>87667.86533062208</v>
      </c>
    </row>
    <row r="347" spans="1:9" x14ac:dyDescent="0.55000000000000004">
      <c r="A347" s="10" t="s">
        <v>353</v>
      </c>
      <c r="B347" s="1">
        <v>14.99</v>
      </c>
      <c r="C347" s="1">
        <v>15.63</v>
      </c>
      <c r="D347" s="1">
        <v>23.53</v>
      </c>
      <c r="E347" s="1">
        <v>17.690000000000001</v>
      </c>
      <c r="F347" s="1">
        <v>17.149999999999999</v>
      </c>
      <c r="G347" s="1">
        <v>23.295000000000002</v>
      </c>
      <c r="H347" s="5">
        <f t="shared" si="8"/>
        <v>1058421403.5757625</v>
      </c>
    </row>
    <row r="348" spans="1:9" x14ac:dyDescent="0.55000000000000004">
      <c r="A348" s="10" t="s">
        <v>354</v>
      </c>
      <c r="B348" s="1">
        <v>14.93</v>
      </c>
      <c r="C348" s="1">
        <v>15.635</v>
      </c>
      <c r="D348" s="1">
        <v>27.09</v>
      </c>
      <c r="E348" s="1">
        <v>20.329999999999998</v>
      </c>
      <c r="F348" s="1">
        <v>20.3</v>
      </c>
      <c r="G348" s="1">
        <v>28.43</v>
      </c>
      <c r="H348" s="5">
        <f t="shared" si="8"/>
        <v>1103673034.6246929</v>
      </c>
    </row>
    <row r="349" spans="1:9" x14ac:dyDescent="0.55000000000000004">
      <c r="A349" s="10" t="s">
        <v>355</v>
      </c>
      <c r="B349" s="1">
        <v>24.535</v>
      </c>
      <c r="C349" s="1">
        <v>26.58</v>
      </c>
      <c r="D349" s="1">
        <v>26.164999999999999</v>
      </c>
      <c r="E349" s="1">
        <v>28.754999999999999</v>
      </c>
      <c r="F349" s="1">
        <v>29.58</v>
      </c>
      <c r="G349" s="1">
        <v>26.885000000000002</v>
      </c>
      <c r="H349" s="5">
        <f t="shared" si="8"/>
        <v>1355920.9508056147</v>
      </c>
    </row>
    <row r="350" spans="1:9" x14ac:dyDescent="0.55000000000000004">
      <c r="A350" s="10" t="s">
        <v>356</v>
      </c>
      <c r="B350" s="1">
        <v>0</v>
      </c>
      <c r="C350" s="1">
        <v>0</v>
      </c>
      <c r="D350" s="1">
        <v>30.97</v>
      </c>
      <c r="E350" s="1">
        <v>0</v>
      </c>
      <c r="F350" s="1">
        <v>0</v>
      </c>
      <c r="G350" s="1">
        <v>32.085000000000001</v>
      </c>
      <c r="H350" s="5" t="s">
        <v>421</v>
      </c>
    </row>
    <row r="351" spans="1:9" x14ac:dyDescent="0.55000000000000004">
      <c r="A351" s="10" t="s">
        <v>357</v>
      </c>
      <c r="B351" s="1">
        <v>31.675000000000001</v>
      </c>
      <c r="C351" s="1">
        <v>33.340000000000003</v>
      </c>
      <c r="D351" s="1">
        <v>28.51</v>
      </c>
      <c r="E351" s="1">
        <v>35.78</v>
      </c>
      <c r="F351" s="1">
        <v>36.195</v>
      </c>
      <c r="G351" s="1">
        <v>28.745000000000001</v>
      </c>
      <c r="H351" s="5">
        <f t="shared" ref="H351:H358" si="9">(10^((B351-37.98)/-3.3))*(80/5)*(1000/140)</f>
        <v>9302.464205234266</v>
      </c>
    </row>
    <row r="352" spans="1:9" x14ac:dyDescent="0.55000000000000004">
      <c r="A352" s="10" t="s">
        <v>358</v>
      </c>
      <c r="B352" s="1">
        <v>21.89</v>
      </c>
      <c r="C352" s="1">
        <v>23.72</v>
      </c>
      <c r="D352" s="1">
        <v>31.28</v>
      </c>
      <c r="E352" s="1">
        <v>27.215</v>
      </c>
      <c r="F352" s="1">
        <v>28.315000000000001</v>
      </c>
      <c r="G352" s="1">
        <v>33.1</v>
      </c>
      <c r="H352" s="5">
        <f t="shared" si="9"/>
        <v>8585182.3240799494</v>
      </c>
    </row>
    <row r="353" spans="1:8" x14ac:dyDescent="0.55000000000000004">
      <c r="A353" s="10" t="s">
        <v>359</v>
      </c>
      <c r="B353" s="1">
        <v>27.28</v>
      </c>
      <c r="C353" s="1">
        <v>29.555</v>
      </c>
      <c r="D353" s="1">
        <v>30.03</v>
      </c>
      <c r="E353" s="1">
        <v>30.05</v>
      </c>
      <c r="F353" s="1">
        <v>31.93</v>
      </c>
      <c r="G353" s="1">
        <v>28.204999999999998</v>
      </c>
      <c r="H353" s="5">
        <f t="shared" si="9"/>
        <v>199717.5314294493</v>
      </c>
    </row>
    <row r="354" spans="1:8" x14ac:dyDescent="0.55000000000000004">
      <c r="A354" s="10" t="s">
        <v>360</v>
      </c>
      <c r="B354" s="1">
        <v>15.49</v>
      </c>
      <c r="C354" s="1">
        <v>16.425000000000001</v>
      </c>
      <c r="D354" s="1">
        <v>29.79</v>
      </c>
      <c r="E354" s="1">
        <v>21.68</v>
      </c>
      <c r="F354" s="1">
        <v>21.305</v>
      </c>
      <c r="G354" s="1">
        <v>32.15</v>
      </c>
      <c r="H354" s="5">
        <f t="shared" si="9"/>
        <v>746695376.3660357</v>
      </c>
    </row>
    <row r="355" spans="1:8" x14ac:dyDescent="0.55000000000000004">
      <c r="A355" s="10" t="s">
        <v>361</v>
      </c>
      <c r="B355" s="1">
        <v>23.33</v>
      </c>
      <c r="C355" s="1">
        <v>25.164999999999999</v>
      </c>
      <c r="D355" s="1">
        <v>28.72</v>
      </c>
      <c r="E355" s="1">
        <v>28.225000000000001</v>
      </c>
      <c r="F355" s="1">
        <v>27.995000000000001</v>
      </c>
      <c r="G355" s="1">
        <v>30.03</v>
      </c>
      <c r="H355" s="5">
        <f t="shared" si="9"/>
        <v>3143300.389636511</v>
      </c>
    </row>
    <row r="356" spans="1:8" x14ac:dyDescent="0.55000000000000004">
      <c r="A356" s="10" t="s">
        <v>362</v>
      </c>
      <c r="B356" s="1">
        <v>23.114999999999998</v>
      </c>
      <c r="C356" s="1">
        <v>24.555</v>
      </c>
      <c r="D356" s="1">
        <v>30.25</v>
      </c>
      <c r="E356" s="1">
        <v>28.265000000000001</v>
      </c>
      <c r="F356" s="1">
        <v>28.79</v>
      </c>
      <c r="G356" s="1">
        <v>31.065000000000001</v>
      </c>
      <c r="H356" s="5">
        <f t="shared" si="9"/>
        <v>3652055.7747415849</v>
      </c>
    </row>
    <row r="357" spans="1:8" x14ac:dyDescent="0.55000000000000004">
      <c r="A357" s="10" t="s">
        <v>363</v>
      </c>
      <c r="B357" s="1">
        <v>15.53</v>
      </c>
      <c r="C357" s="1">
        <v>15.705</v>
      </c>
      <c r="D357" s="1">
        <v>25.22</v>
      </c>
      <c r="E357" s="1">
        <v>19.504999999999999</v>
      </c>
      <c r="F357" s="1">
        <v>18.37</v>
      </c>
      <c r="G357" s="1">
        <v>25.06</v>
      </c>
      <c r="H357" s="5">
        <f t="shared" si="9"/>
        <v>726143158.63822591</v>
      </c>
    </row>
    <row r="358" spans="1:8" x14ac:dyDescent="0.55000000000000004">
      <c r="A358" s="10" t="s">
        <v>364</v>
      </c>
      <c r="B358" s="1">
        <v>20.184999999999999</v>
      </c>
      <c r="C358" s="1">
        <v>21.56</v>
      </c>
      <c r="D358" s="1">
        <v>30.695</v>
      </c>
      <c r="E358" s="1">
        <v>23.86</v>
      </c>
      <c r="F358" s="1">
        <v>23.71</v>
      </c>
      <c r="G358" s="1">
        <v>31.05</v>
      </c>
      <c r="H358" s="5">
        <f t="shared" si="9"/>
        <v>28210851.146347307</v>
      </c>
    </row>
    <row r="359" spans="1:8" x14ac:dyDescent="0.55000000000000004">
      <c r="A359" s="10" t="s">
        <v>365</v>
      </c>
      <c r="B359" s="1">
        <v>0</v>
      </c>
      <c r="C359" s="1">
        <v>0</v>
      </c>
      <c r="D359" s="1">
        <v>27.92</v>
      </c>
      <c r="E359" s="1">
        <v>0</v>
      </c>
      <c r="F359" s="1">
        <v>0</v>
      </c>
      <c r="G359" s="1">
        <v>27.864999999999998</v>
      </c>
      <c r="H359" s="5" t="s">
        <v>421</v>
      </c>
    </row>
    <row r="360" spans="1:8" x14ac:dyDescent="0.55000000000000004">
      <c r="A360" s="10" t="s">
        <v>366</v>
      </c>
      <c r="B360" s="1">
        <v>0</v>
      </c>
      <c r="C360" s="1">
        <v>0</v>
      </c>
      <c r="D360" s="1">
        <v>27.67</v>
      </c>
      <c r="E360" s="1">
        <v>0</v>
      </c>
      <c r="F360" s="1">
        <v>0</v>
      </c>
      <c r="G360" s="1">
        <v>27.76</v>
      </c>
      <c r="H360" s="5" t="s">
        <v>421</v>
      </c>
    </row>
    <row r="361" spans="1:8" x14ac:dyDescent="0.55000000000000004">
      <c r="A361" s="10" t="s">
        <v>367</v>
      </c>
      <c r="B361" s="1">
        <v>0</v>
      </c>
      <c r="C361" s="1">
        <v>39.44</v>
      </c>
      <c r="D361" s="1">
        <v>24.51</v>
      </c>
      <c r="E361" s="1">
        <v>0</v>
      </c>
      <c r="F361" s="1">
        <v>0</v>
      </c>
      <c r="G361" s="1">
        <v>25.805</v>
      </c>
      <c r="H361" s="5" t="s">
        <v>421</v>
      </c>
    </row>
    <row r="362" spans="1:8" x14ac:dyDescent="0.55000000000000004">
      <c r="A362" s="10" t="s">
        <v>368</v>
      </c>
      <c r="B362" s="1">
        <v>0</v>
      </c>
      <c r="C362" s="1">
        <v>0</v>
      </c>
      <c r="D362" s="1">
        <v>26.344999999999999</v>
      </c>
      <c r="E362" s="1">
        <v>0</v>
      </c>
      <c r="F362" s="1">
        <v>0</v>
      </c>
      <c r="G362" s="1">
        <v>26.3</v>
      </c>
      <c r="H362" s="5" t="s">
        <v>421</v>
      </c>
    </row>
    <row r="363" spans="1:8" x14ac:dyDescent="0.55000000000000004">
      <c r="A363" s="10" t="s">
        <v>369</v>
      </c>
      <c r="B363" s="1">
        <v>0</v>
      </c>
      <c r="C363" s="1">
        <v>0</v>
      </c>
      <c r="D363" s="1">
        <v>28</v>
      </c>
      <c r="E363" s="1">
        <v>0</v>
      </c>
      <c r="F363" s="1">
        <v>0</v>
      </c>
      <c r="G363" s="1">
        <v>28.175000000000001</v>
      </c>
      <c r="H363" s="5" t="s">
        <v>421</v>
      </c>
    </row>
    <row r="364" spans="1:8" x14ac:dyDescent="0.55000000000000004">
      <c r="A364" s="10" t="s">
        <v>370</v>
      </c>
      <c r="B364" s="1">
        <v>0</v>
      </c>
      <c r="C364" s="1">
        <v>0</v>
      </c>
      <c r="D364" s="1">
        <v>26.745000000000001</v>
      </c>
      <c r="E364" s="1">
        <v>0</v>
      </c>
      <c r="F364" s="1">
        <v>0</v>
      </c>
      <c r="G364" s="1">
        <v>27.05</v>
      </c>
      <c r="H364" s="5" t="s">
        <v>421</v>
      </c>
    </row>
    <row r="365" spans="1:8" x14ac:dyDescent="0.55000000000000004">
      <c r="A365" s="10" t="s">
        <v>371</v>
      </c>
      <c r="B365" s="1">
        <v>0</v>
      </c>
      <c r="C365" s="1">
        <v>0</v>
      </c>
      <c r="D365" s="1">
        <v>28.89</v>
      </c>
      <c r="E365" s="1">
        <v>0</v>
      </c>
      <c r="F365" s="1">
        <v>0</v>
      </c>
      <c r="G365" s="1">
        <v>30.4</v>
      </c>
      <c r="H365" s="5" t="s">
        <v>421</v>
      </c>
    </row>
    <row r="366" spans="1:8" x14ac:dyDescent="0.55000000000000004">
      <c r="A366" s="10" t="s">
        <v>372</v>
      </c>
      <c r="B366" s="1">
        <v>0</v>
      </c>
      <c r="C366" s="1">
        <v>0</v>
      </c>
      <c r="D366" s="1">
        <v>27.045000000000002</v>
      </c>
      <c r="E366" s="1">
        <v>0</v>
      </c>
      <c r="F366" s="1">
        <v>0</v>
      </c>
      <c r="G366" s="1">
        <v>28.46</v>
      </c>
      <c r="H366" s="5" t="s">
        <v>421</v>
      </c>
    </row>
    <row r="367" spans="1:8" x14ac:dyDescent="0.55000000000000004">
      <c r="A367" s="10" t="s">
        <v>373</v>
      </c>
      <c r="B367" s="1">
        <v>0</v>
      </c>
      <c r="C367" s="1">
        <v>0</v>
      </c>
      <c r="D367" s="1">
        <v>26.03</v>
      </c>
      <c r="E367" s="1">
        <v>0</v>
      </c>
      <c r="F367" s="1">
        <v>0</v>
      </c>
      <c r="G367" s="1">
        <v>25.835000000000001</v>
      </c>
      <c r="H367" s="5" t="s">
        <v>421</v>
      </c>
    </row>
    <row r="368" spans="1:8" x14ac:dyDescent="0.55000000000000004">
      <c r="A368" s="10" t="s">
        <v>374</v>
      </c>
      <c r="B368" s="1">
        <v>0</v>
      </c>
      <c r="C368" s="1">
        <v>0</v>
      </c>
      <c r="D368" s="1">
        <v>27.605</v>
      </c>
      <c r="E368" s="1">
        <v>0</v>
      </c>
      <c r="F368" s="1">
        <v>0</v>
      </c>
      <c r="G368" s="1">
        <v>28.38</v>
      </c>
      <c r="H368" s="5" t="s">
        <v>421</v>
      </c>
    </row>
    <row r="369" spans="1:8" x14ac:dyDescent="0.55000000000000004">
      <c r="A369" s="10" t="s">
        <v>375</v>
      </c>
      <c r="B369" s="1">
        <v>0</v>
      </c>
      <c r="C369" s="1">
        <v>0</v>
      </c>
      <c r="D369" s="1">
        <v>25.305</v>
      </c>
      <c r="E369" s="1">
        <v>0</v>
      </c>
      <c r="F369" s="1">
        <v>0</v>
      </c>
      <c r="G369" s="1">
        <v>27.695</v>
      </c>
      <c r="H369" s="5" t="s">
        <v>421</v>
      </c>
    </row>
    <row r="370" spans="1:8" x14ac:dyDescent="0.55000000000000004">
      <c r="A370" s="10" t="s">
        <v>376</v>
      </c>
      <c r="B370" s="1">
        <v>0</v>
      </c>
      <c r="C370" s="1">
        <v>0</v>
      </c>
      <c r="D370" s="1">
        <v>29.914999999999999</v>
      </c>
      <c r="E370" s="1">
        <v>0</v>
      </c>
      <c r="F370" s="1">
        <v>0</v>
      </c>
      <c r="G370" s="1">
        <v>30.12</v>
      </c>
      <c r="H370" s="5" t="s">
        <v>421</v>
      </c>
    </row>
    <row r="371" spans="1:8" x14ac:dyDescent="0.55000000000000004">
      <c r="A371" s="10" t="s">
        <v>377</v>
      </c>
      <c r="B371" s="1">
        <v>0</v>
      </c>
      <c r="C371" s="1">
        <v>0</v>
      </c>
      <c r="D371" s="1">
        <v>27.95</v>
      </c>
      <c r="E371" s="1">
        <v>0</v>
      </c>
      <c r="F371" s="1">
        <v>0</v>
      </c>
      <c r="G371" s="1">
        <v>29.895</v>
      </c>
      <c r="H371" s="5" t="s">
        <v>421</v>
      </c>
    </row>
    <row r="372" spans="1:8" x14ac:dyDescent="0.55000000000000004">
      <c r="A372" s="10" t="s">
        <v>378</v>
      </c>
      <c r="B372" s="1">
        <v>0</v>
      </c>
      <c r="C372" s="1">
        <v>0</v>
      </c>
      <c r="D372" s="1">
        <v>25.515000000000001</v>
      </c>
      <c r="E372" s="1">
        <v>0</v>
      </c>
      <c r="F372" s="1">
        <v>0</v>
      </c>
      <c r="G372" s="1">
        <v>25.03</v>
      </c>
      <c r="H372" s="5" t="s">
        <v>421</v>
      </c>
    </row>
    <row r="373" spans="1:8" x14ac:dyDescent="0.55000000000000004">
      <c r="A373" s="10" t="s">
        <v>379</v>
      </c>
      <c r="B373" s="1">
        <v>0</v>
      </c>
      <c r="C373" s="1">
        <v>0</v>
      </c>
      <c r="D373" s="1">
        <v>19.600000000000001</v>
      </c>
      <c r="E373" s="1">
        <v>0</v>
      </c>
      <c r="F373" s="1">
        <v>0</v>
      </c>
      <c r="G373" s="1">
        <v>21.835000000000001</v>
      </c>
      <c r="H373" s="5" t="s">
        <v>421</v>
      </c>
    </row>
    <row r="374" spans="1:8" x14ac:dyDescent="0.55000000000000004">
      <c r="A374" s="10" t="s">
        <v>380</v>
      </c>
      <c r="B374" s="1">
        <v>0</v>
      </c>
      <c r="C374" s="1">
        <v>0</v>
      </c>
      <c r="D374" s="1">
        <v>27.81</v>
      </c>
      <c r="E374" s="1">
        <v>0</v>
      </c>
      <c r="F374" s="1">
        <v>0</v>
      </c>
      <c r="G374" s="1">
        <v>26.67</v>
      </c>
      <c r="H374" s="5" t="s">
        <v>421</v>
      </c>
    </row>
    <row r="375" spans="1:8" x14ac:dyDescent="0.55000000000000004">
      <c r="A375" s="10" t="s">
        <v>381</v>
      </c>
      <c r="B375" s="1">
        <v>0</v>
      </c>
      <c r="C375" s="1">
        <v>0</v>
      </c>
      <c r="D375" s="1">
        <v>25.425000000000001</v>
      </c>
      <c r="E375" s="1">
        <v>0</v>
      </c>
      <c r="F375" s="1">
        <v>0</v>
      </c>
      <c r="G375" s="1">
        <v>26.25</v>
      </c>
      <c r="H375" s="5" t="s">
        <v>421</v>
      </c>
    </row>
    <row r="376" spans="1:8" x14ac:dyDescent="0.55000000000000004">
      <c r="A376" s="10" t="s">
        <v>382</v>
      </c>
      <c r="B376" s="1">
        <v>0</v>
      </c>
      <c r="C376" s="1">
        <v>0</v>
      </c>
      <c r="D376" s="1">
        <v>22.754999999999999</v>
      </c>
      <c r="E376" s="1">
        <v>0</v>
      </c>
      <c r="F376" s="1">
        <v>0</v>
      </c>
      <c r="G376" s="1">
        <v>22.89</v>
      </c>
      <c r="H376" s="5" t="s">
        <v>421</v>
      </c>
    </row>
    <row r="377" spans="1:8" x14ac:dyDescent="0.55000000000000004">
      <c r="A377" s="10" t="s">
        <v>383</v>
      </c>
      <c r="B377" s="1">
        <v>0</v>
      </c>
      <c r="C377" s="1">
        <v>0</v>
      </c>
      <c r="D377" s="1">
        <v>30.69</v>
      </c>
      <c r="E377" s="1">
        <v>0</v>
      </c>
      <c r="F377" s="1">
        <v>0</v>
      </c>
      <c r="G377" s="1">
        <v>32.68</v>
      </c>
      <c r="H377" s="5" t="s">
        <v>421</v>
      </c>
    </row>
    <row r="378" spans="1:8" x14ac:dyDescent="0.55000000000000004">
      <c r="A378" s="10" t="s">
        <v>384</v>
      </c>
      <c r="B378" s="1">
        <v>0</v>
      </c>
      <c r="C378" s="1">
        <v>0</v>
      </c>
      <c r="D378" s="1">
        <v>29.82</v>
      </c>
      <c r="E378" s="1">
        <v>0</v>
      </c>
      <c r="F378" s="1">
        <v>0</v>
      </c>
      <c r="G378" s="1">
        <v>30.145</v>
      </c>
      <c r="H378" s="5" t="s">
        <v>421</v>
      </c>
    </row>
    <row r="379" spans="1:8" x14ac:dyDescent="0.55000000000000004">
      <c r="A379" s="10" t="s">
        <v>385</v>
      </c>
      <c r="B379" s="1">
        <v>0</v>
      </c>
      <c r="C379" s="1">
        <v>0</v>
      </c>
      <c r="D379" s="1">
        <v>26.265000000000001</v>
      </c>
      <c r="E379" s="1">
        <v>0</v>
      </c>
      <c r="F379" s="1">
        <v>0</v>
      </c>
      <c r="G379" s="1">
        <v>27.504999999999999</v>
      </c>
      <c r="H379" s="5" t="s">
        <v>421</v>
      </c>
    </row>
    <row r="380" spans="1:8" x14ac:dyDescent="0.55000000000000004">
      <c r="A380" s="10" t="s">
        <v>386</v>
      </c>
      <c r="B380" s="1">
        <v>0</v>
      </c>
      <c r="C380" s="1">
        <v>0</v>
      </c>
      <c r="D380" s="1">
        <v>26.215</v>
      </c>
      <c r="E380" s="1">
        <v>0</v>
      </c>
      <c r="F380" s="1">
        <v>0</v>
      </c>
      <c r="G380" s="1">
        <v>26.184999999999999</v>
      </c>
      <c r="H380" s="5" t="s">
        <v>421</v>
      </c>
    </row>
    <row r="381" spans="1:8" x14ac:dyDescent="0.55000000000000004">
      <c r="A381" s="10" t="s">
        <v>387</v>
      </c>
      <c r="B381" s="1">
        <v>0</v>
      </c>
      <c r="C381" s="1">
        <v>0</v>
      </c>
      <c r="D381" s="1">
        <v>28.23</v>
      </c>
      <c r="E381" s="1">
        <v>0</v>
      </c>
      <c r="F381" s="1">
        <v>0</v>
      </c>
      <c r="G381" s="1">
        <v>28.274999999999999</v>
      </c>
      <c r="H381" s="5" t="s">
        <v>421</v>
      </c>
    </row>
    <row r="382" spans="1:8" x14ac:dyDescent="0.55000000000000004">
      <c r="A382" s="10" t="s">
        <v>388</v>
      </c>
      <c r="B382" s="1">
        <v>0</v>
      </c>
      <c r="C382" s="1">
        <v>0</v>
      </c>
      <c r="D382" s="1">
        <v>25.135000000000002</v>
      </c>
      <c r="E382" s="1">
        <v>0</v>
      </c>
      <c r="F382" s="1">
        <v>0</v>
      </c>
      <c r="G382" s="1">
        <v>24.645</v>
      </c>
      <c r="H382" s="5" t="s">
        <v>421</v>
      </c>
    </row>
    <row r="383" spans="1:8" x14ac:dyDescent="0.55000000000000004">
      <c r="A383" s="10" t="s">
        <v>389</v>
      </c>
      <c r="B383" s="1">
        <v>0</v>
      </c>
      <c r="C383" s="1">
        <v>0</v>
      </c>
      <c r="D383" s="1">
        <v>26.79</v>
      </c>
      <c r="E383" s="1">
        <v>0</v>
      </c>
      <c r="F383" s="1">
        <v>0</v>
      </c>
      <c r="G383" s="1">
        <v>25.65</v>
      </c>
      <c r="H383" s="5" t="s">
        <v>421</v>
      </c>
    </row>
    <row r="384" spans="1:8" x14ac:dyDescent="0.55000000000000004">
      <c r="A384" s="10" t="s">
        <v>390</v>
      </c>
      <c r="B384" s="1">
        <v>0</v>
      </c>
      <c r="C384" s="1">
        <v>0</v>
      </c>
      <c r="D384" s="1">
        <v>27.49</v>
      </c>
      <c r="E384" s="1">
        <v>0</v>
      </c>
      <c r="F384" s="1">
        <v>0</v>
      </c>
      <c r="G384" s="1">
        <v>28.184999999999999</v>
      </c>
      <c r="H384" s="5" t="s">
        <v>421</v>
      </c>
    </row>
    <row r="385" spans="1:10" x14ac:dyDescent="0.55000000000000004">
      <c r="A385" s="10" t="s">
        <v>391</v>
      </c>
      <c r="B385" s="1">
        <v>0</v>
      </c>
      <c r="C385" s="1">
        <v>0</v>
      </c>
      <c r="D385" s="1">
        <v>28.09</v>
      </c>
      <c r="E385" s="1">
        <v>0</v>
      </c>
      <c r="F385" s="1">
        <v>0</v>
      </c>
      <c r="G385" s="1">
        <v>29.024999999999999</v>
      </c>
      <c r="H385" s="5" t="s">
        <v>421</v>
      </c>
    </row>
    <row r="386" spans="1:10" x14ac:dyDescent="0.55000000000000004">
      <c r="A386" s="10" t="s">
        <v>392</v>
      </c>
      <c r="B386" s="1">
        <v>0</v>
      </c>
      <c r="C386" s="1">
        <v>0</v>
      </c>
      <c r="D386" s="1">
        <v>28.41</v>
      </c>
      <c r="E386" s="1">
        <v>0</v>
      </c>
      <c r="F386" s="1">
        <v>0</v>
      </c>
      <c r="G386" s="1">
        <v>28.16</v>
      </c>
      <c r="H386" s="5" t="s">
        <v>421</v>
      </c>
    </row>
    <row r="387" spans="1:10" x14ac:dyDescent="0.55000000000000004">
      <c r="A387" s="10" t="s">
        <v>393</v>
      </c>
      <c r="B387" s="1">
        <v>0</v>
      </c>
      <c r="C387" s="1">
        <v>0</v>
      </c>
      <c r="D387" s="1">
        <v>25.29</v>
      </c>
      <c r="E387" s="1">
        <v>0</v>
      </c>
      <c r="F387" s="1">
        <v>0</v>
      </c>
      <c r="G387" s="1">
        <v>25.495000000000001</v>
      </c>
      <c r="H387" s="5" t="s">
        <v>421</v>
      </c>
    </row>
    <row r="388" spans="1:10" x14ac:dyDescent="0.55000000000000004">
      <c r="A388" s="10" t="s">
        <v>394</v>
      </c>
      <c r="B388" s="1">
        <v>0</v>
      </c>
      <c r="C388" s="1">
        <v>0</v>
      </c>
      <c r="D388" s="1">
        <v>26.754999999999999</v>
      </c>
      <c r="E388" s="1">
        <v>0</v>
      </c>
      <c r="F388" s="1">
        <v>0</v>
      </c>
      <c r="G388" s="1">
        <v>27.02</v>
      </c>
      <c r="H388" s="5" t="s">
        <v>421</v>
      </c>
    </row>
    <row r="389" spans="1:10" x14ac:dyDescent="0.55000000000000004">
      <c r="A389" s="10" t="s">
        <v>395</v>
      </c>
      <c r="B389" s="1">
        <v>0</v>
      </c>
      <c r="C389" s="1">
        <v>0</v>
      </c>
      <c r="D389" s="1">
        <v>29.7</v>
      </c>
      <c r="E389" s="1">
        <v>0</v>
      </c>
      <c r="F389" s="1">
        <v>0</v>
      </c>
      <c r="G389" s="1">
        <v>29.335000000000001</v>
      </c>
      <c r="H389" s="5" t="s">
        <v>421</v>
      </c>
    </row>
    <row r="390" spans="1:10" x14ac:dyDescent="0.55000000000000004">
      <c r="A390" s="10" t="s">
        <v>396</v>
      </c>
      <c r="B390" s="1">
        <v>0</v>
      </c>
      <c r="C390" s="1">
        <v>0</v>
      </c>
      <c r="D390" s="1">
        <v>31.63</v>
      </c>
      <c r="E390" s="1">
        <v>0</v>
      </c>
      <c r="F390" s="1">
        <v>0</v>
      </c>
      <c r="G390" s="1">
        <v>33.384999999999998</v>
      </c>
      <c r="H390" s="5" t="s">
        <v>421</v>
      </c>
    </row>
    <row r="391" spans="1:10" x14ac:dyDescent="0.55000000000000004">
      <c r="A391" s="10" t="s">
        <v>397</v>
      </c>
      <c r="B391" s="1">
        <v>0</v>
      </c>
      <c r="C391" s="1">
        <v>0</v>
      </c>
      <c r="D391" s="1">
        <v>31.015000000000001</v>
      </c>
      <c r="E391" s="1">
        <v>0</v>
      </c>
      <c r="F391" s="1">
        <v>0</v>
      </c>
      <c r="G391" s="1">
        <v>32.340000000000003</v>
      </c>
      <c r="H391" s="5" t="s">
        <v>421</v>
      </c>
    </row>
    <row r="392" spans="1:10" x14ac:dyDescent="0.55000000000000004">
      <c r="A392" s="10" t="s">
        <v>398</v>
      </c>
      <c r="B392" s="1">
        <v>0</v>
      </c>
      <c r="C392" s="1">
        <v>0</v>
      </c>
      <c r="D392" s="1">
        <v>28.53</v>
      </c>
      <c r="E392" s="1">
        <v>0</v>
      </c>
      <c r="F392" s="1">
        <v>0</v>
      </c>
      <c r="G392" s="1">
        <v>28.504999999999999</v>
      </c>
      <c r="H392" s="5" t="s">
        <v>421</v>
      </c>
    </row>
    <row r="393" spans="1:10" x14ac:dyDescent="0.55000000000000004">
      <c r="A393" s="10" t="s">
        <v>399</v>
      </c>
      <c r="B393" s="1">
        <v>0</v>
      </c>
      <c r="C393" s="1">
        <v>0</v>
      </c>
      <c r="D393" s="1">
        <v>27.645</v>
      </c>
      <c r="E393" s="1">
        <v>0</v>
      </c>
      <c r="F393" s="1">
        <v>0</v>
      </c>
      <c r="G393" s="1">
        <v>28.375</v>
      </c>
      <c r="H393" s="5" t="s">
        <v>421</v>
      </c>
    </row>
    <row r="394" spans="1:10" x14ac:dyDescent="0.55000000000000004">
      <c r="A394" s="11" t="s">
        <v>400</v>
      </c>
      <c r="B394" s="2">
        <v>33.67</v>
      </c>
      <c r="C394" s="2">
        <v>36.479999999999997</v>
      </c>
      <c r="D394" s="2">
        <v>27.13</v>
      </c>
      <c r="E394" s="2">
        <v>36.686666670000001</v>
      </c>
      <c r="F394" s="2">
        <v>0</v>
      </c>
      <c r="G394" s="2">
        <v>28.245000000000001</v>
      </c>
      <c r="H394" s="6">
        <f>(10^((B394-37.98)/-3.3))*(80/5)*(1000/140)</f>
        <v>2312.344585076064</v>
      </c>
      <c r="I394" s="17" t="s">
        <v>414</v>
      </c>
      <c r="J394" t="s">
        <v>429</v>
      </c>
    </row>
    <row r="395" spans="1:10" x14ac:dyDescent="0.55000000000000004">
      <c r="A395" s="10" t="s">
        <v>401</v>
      </c>
      <c r="B395" s="1">
        <v>0</v>
      </c>
      <c r="C395" s="1">
        <v>0</v>
      </c>
      <c r="D395" s="1">
        <v>26.47</v>
      </c>
      <c r="E395" s="1">
        <v>0</v>
      </c>
      <c r="F395" s="1">
        <v>0</v>
      </c>
      <c r="G395" s="1">
        <v>27.18</v>
      </c>
      <c r="H395" s="5" t="s">
        <v>421</v>
      </c>
    </row>
    <row r="396" spans="1:10" x14ac:dyDescent="0.55000000000000004">
      <c r="A396" s="10" t="s">
        <v>402</v>
      </c>
      <c r="B396" s="1">
        <v>0</v>
      </c>
      <c r="C396" s="1">
        <v>0</v>
      </c>
      <c r="D396" s="1">
        <v>24.195</v>
      </c>
      <c r="E396" s="1">
        <v>0</v>
      </c>
      <c r="F396" s="1">
        <v>0</v>
      </c>
      <c r="G396" s="1">
        <v>24.475000000000001</v>
      </c>
      <c r="H396" s="5" t="s">
        <v>421</v>
      </c>
    </row>
    <row r="397" spans="1:10" x14ac:dyDescent="0.55000000000000004">
      <c r="A397" s="10" t="s">
        <v>403</v>
      </c>
      <c r="B397" s="1">
        <v>0</v>
      </c>
      <c r="C397" s="1">
        <v>0</v>
      </c>
      <c r="D397" s="1">
        <v>28.145</v>
      </c>
      <c r="E397" s="1">
        <v>0</v>
      </c>
      <c r="F397" s="1">
        <v>0</v>
      </c>
      <c r="G397" s="1">
        <v>27.88</v>
      </c>
      <c r="H397" s="5" t="s">
        <v>421</v>
      </c>
    </row>
    <row r="398" spans="1:10" x14ac:dyDescent="0.55000000000000004">
      <c r="A398" s="10" t="s">
        <v>404</v>
      </c>
      <c r="B398" s="1">
        <v>0</v>
      </c>
      <c r="C398" s="1">
        <v>0</v>
      </c>
      <c r="D398" s="1">
        <v>28.535</v>
      </c>
      <c r="E398" s="1">
        <v>0</v>
      </c>
      <c r="F398" s="1">
        <v>0</v>
      </c>
      <c r="G398" s="1">
        <v>29.72</v>
      </c>
      <c r="H398" s="5" t="s">
        <v>421</v>
      </c>
    </row>
    <row r="399" spans="1:10" x14ac:dyDescent="0.55000000000000004">
      <c r="A399" s="10" t="s">
        <v>405</v>
      </c>
      <c r="B399" s="1">
        <v>33.524999999999999</v>
      </c>
      <c r="C399" s="1">
        <v>37.655000000000001</v>
      </c>
      <c r="D399" s="1">
        <v>27.9</v>
      </c>
      <c r="E399" s="1">
        <v>36.465000000000003</v>
      </c>
      <c r="F399" s="1">
        <v>39.700000000000003</v>
      </c>
      <c r="G399" s="1">
        <v>28.3</v>
      </c>
      <c r="H399" s="5">
        <f>(10^((B399-37.98)/-3.3))*(80/5)*(1000/140)</f>
        <v>2558.5384440781013</v>
      </c>
    </row>
    <row r="400" spans="1:10" x14ac:dyDescent="0.55000000000000004">
      <c r="A400" s="10" t="s">
        <v>406</v>
      </c>
      <c r="B400" s="1">
        <v>0</v>
      </c>
      <c r="C400" s="1">
        <v>0</v>
      </c>
      <c r="D400" s="1">
        <v>21.9</v>
      </c>
      <c r="E400" s="1">
        <v>0</v>
      </c>
      <c r="F400" s="1">
        <v>0</v>
      </c>
      <c r="G400" s="1">
        <v>22.395</v>
      </c>
      <c r="H400" s="5" t="s">
        <v>421</v>
      </c>
    </row>
    <row r="401" spans="1:12" x14ac:dyDescent="0.55000000000000004">
      <c r="A401" s="10" t="s">
        <v>407</v>
      </c>
      <c r="B401" s="1">
        <v>0</v>
      </c>
      <c r="C401" s="1">
        <v>0</v>
      </c>
      <c r="D401" s="1">
        <v>26.555</v>
      </c>
      <c r="E401" s="1">
        <v>0</v>
      </c>
      <c r="F401" s="1">
        <v>0</v>
      </c>
      <c r="G401" s="1">
        <v>27.1</v>
      </c>
      <c r="H401" s="5" t="s">
        <v>421</v>
      </c>
    </row>
    <row r="402" spans="1:12" x14ac:dyDescent="0.55000000000000004">
      <c r="A402" s="10" t="s">
        <v>408</v>
      </c>
      <c r="B402" s="1">
        <v>0</v>
      </c>
      <c r="C402" s="1">
        <v>0</v>
      </c>
      <c r="D402" s="1">
        <v>22.754999999999999</v>
      </c>
      <c r="E402" s="1">
        <v>0</v>
      </c>
      <c r="F402" s="1">
        <v>0</v>
      </c>
      <c r="G402" s="1">
        <v>23.78</v>
      </c>
      <c r="H402" s="5" t="s">
        <v>421</v>
      </c>
    </row>
    <row r="403" spans="1:12" x14ac:dyDescent="0.55000000000000004">
      <c r="A403" s="10" t="s">
        <v>409</v>
      </c>
      <c r="B403" s="1">
        <v>0</v>
      </c>
      <c r="C403" s="1">
        <v>0</v>
      </c>
      <c r="D403" s="1">
        <v>27.055</v>
      </c>
      <c r="E403" s="1">
        <v>0</v>
      </c>
      <c r="F403" s="1">
        <v>0</v>
      </c>
      <c r="G403" s="1">
        <v>27.265000000000001</v>
      </c>
      <c r="H403" s="5" t="s">
        <v>421</v>
      </c>
    </row>
    <row r="404" spans="1:12" x14ac:dyDescent="0.55000000000000004">
      <c r="A404" s="10" t="s">
        <v>410</v>
      </c>
      <c r="B404" s="1">
        <v>0</v>
      </c>
      <c r="C404" s="1">
        <v>0</v>
      </c>
      <c r="D404" s="1">
        <v>27.004999999999999</v>
      </c>
      <c r="E404" s="1">
        <v>0</v>
      </c>
      <c r="F404" s="1">
        <v>0</v>
      </c>
      <c r="G404" s="1">
        <v>27.465</v>
      </c>
      <c r="H404" s="5" t="s">
        <v>421</v>
      </c>
    </row>
    <row r="405" spans="1:12" x14ac:dyDescent="0.55000000000000004">
      <c r="A405" s="10" t="s">
        <v>411</v>
      </c>
      <c r="B405" s="1">
        <v>0</v>
      </c>
      <c r="C405" s="1">
        <v>0</v>
      </c>
      <c r="D405" s="1">
        <v>26.97</v>
      </c>
      <c r="E405" s="1">
        <v>0</v>
      </c>
      <c r="F405" s="1">
        <v>0</v>
      </c>
      <c r="G405" s="1">
        <v>28.77</v>
      </c>
      <c r="H405" s="5" t="s">
        <v>421</v>
      </c>
    </row>
    <row r="406" spans="1:12" x14ac:dyDescent="0.55000000000000004">
      <c r="A406" s="10" t="s">
        <v>412</v>
      </c>
      <c r="B406" s="1">
        <v>33.200000000000003</v>
      </c>
      <c r="C406" s="1">
        <v>36.450000000000003</v>
      </c>
      <c r="D406" s="1">
        <v>24.18</v>
      </c>
      <c r="E406" s="1">
        <v>36.03</v>
      </c>
      <c r="F406" s="1">
        <v>37.68</v>
      </c>
      <c r="G406" s="1">
        <v>25.44</v>
      </c>
      <c r="H406" s="5">
        <f>(10^((B406-37.98)/-3.3))*(80/5)*(1000/140)</f>
        <v>3209.7912991251014</v>
      </c>
    </row>
    <row r="407" spans="1:12" ht="16" thickBot="1" x14ac:dyDescent="0.6">
      <c r="A407" s="13" t="s">
        <v>413</v>
      </c>
      <c r="B407" s="9">
        <v>0</v>
      </c>
      <c r="C407" s="9">
        <v>0</v>
      </c>
      <c r="D407" s="9">
        <v>27.14</v>
      </c>
      <c r="E407" s="9">
        <v>0</v>
      </c>
      <c r="F407" s="9">
        <v>0</v>
      </c>
      <c r="G407" s="9">
        <v>28.254999999999999</v>
      </c>
      <c r="H407" s="24" t="s">
        <v>421</v>
      </c>
    </row>
    <row r="408" spans="1:12" x14ac:dyDescent="0.55000000000000004">
      <c r="A408" s="1" t="s">
        <v>425</v>
      </c>
      <c r="B408" s="1">
        <f>AVERAGEIF(B2:B407, "&gt;0")</f>
        <v>25.655771428571441</v>
      </c>
      <c r="C408" s="1">
        <f t="shared" ref="C408:G408" si="10">AVERAGEIF(C2:C407, "&gt;0")</f>
        <v>26.965518292682933</v>
      </c>
      <c r="D408" s="1">
        <f t="shared" si="10"/>
        <v>29.650240147783247</v>
      </c>
      <c r="E408" s="1">
        <f t="shared" si="10"/>
        <v>28.107708333333342</v>
      </c>
      <c r="F408" s="1">
        <f t="shared" si="10"/>
        <v>29.403121019171969</v>
      </c>
      <c r="G408" s="1">
        <f t="shared" si="10"/>
        <v>30.433214285714264</v>
      </c>
    </row>
    <row r="409" spans="1:12" x14ac:dyDescent="0.55000000000000004">
      <c r="A409" s="1" t="s">
        <v>426</v>
      </c>
      <c r="B409" s="1" cm="1">
        <f t="array" ref="B409">STDEV(IF(B2:B407&gt;0, B2:B407))</f>
        <v>6.5404308646854687</v>
      </c>
      <c r="C409" s="1" cm="1">
        <f t="array" ref="C409">STDEV(IF(C2:C407&gt;0, C2:C407))</f>
        <v>6.916498804403826</v>
      </c>
      <c r="D409" s="1" cm="1">
        <f t="array" ref="D409">STDEV(IF(D2:D407&gt;0, D2:D407))</f>
        <v>2.9099352514266168</v>
      </c>
      <c r="E409" s="1" cm="1">
        <f t="array" ref="E409">STDEV(IF(E2:E407&gt;0, E2:E407))</f>
        <v>5.3891069754734024</v>
      </c>
      <c r="F409" s="1" cm="1">
        <f t="array" ref="F409">STDEV(IF(F2:F407&gt;0, F2:F407))</f>
        <v>6.1535509503668244</v>
      </c>
      <c r="G409" s="1" cm="1">
        <f t="array" ref="G409">STDEV(IF(G2:G407&gt;0, G2:G407))</f>
        <v>3.250791225759559</v>
      </c>
    </row>
    <row r="412" spans="1:12" s="1" customFormat="1" x14ac:dyDescent="0.55000000000000004">
      <c r="A412" s="3"/>
      <c r="I412"/>
      <c r="J412"/>
      <c r="K412"/>
      <c r="L412"/>
    </row>
    <row r="415" spans="1:12" s="1" customFormat="1" x14ac:dyDescent="0.55000000000000004">
      <c r="A415" s="3"/>
      <c r="I415"/>
      <c r="J415"/>
      <c r="K415"/>
      <c r="L415"/>
    </row>
    <row r="416" spans="1:12" s="1" customFormat="1" x14ac:dyDescent="0.55000000000000004">
      <c r="A416" s="3"/>
      <c r="I416"/>
      <c r="J416"/>
      <c r="K416"/>
      <c r="L416"/>
    </row>
  </sheetData>
  <autoFilter ref="A1:I407" xr:uid="{9E8F4E1C-FC8E-784B-A00A-C623C8577158}">
    <sortState xmlns:xlrd2="http://schemas.microsoft.com/office/spreadsheetml/2017/richdata2" ref="A2:I407">
      <sortCondition ref="A1:A407"/>
    </sortState>
  </autoFilter>
  <sortState xmlns:xlrd2="http://schemas.microsoft.com/office/spreadsheetml/2017/richdata2" ref="A2:I407">
    <sortCondition ref="H2:H407"/>
  </sortState>
  <phoneticPr fontId="18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. clinical sample test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tthew Cavuto</cp:lastModifiedBy>
  <cp:revision/>
  <dcterms:created xsi:type="dcterms:W3CDTF">2021-03-13T10:36:26Z</dcterms:created>
  <dcterms:modified xsi:type="dcterms:W3CDTF">2023-11-02T14:10:05Z</dcterms:modified>
  <cp:category/>
  <cp:contentStatus/>
</cp:coreProperties>
</file>